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IL-6 in plasma" sheetId="1" r:id="rId1"/>
    <sheet name="TGF-beta" sheetId="2" r:id="rId2"/>
    <sheet name="VEGF in plasma" sheetId="3" r:id="rId3"/>
    <sheet name="HIF-1alpha in plasma" sheetId="4" r:id="rId4"/>
    <sheet name="VEGF in tissues" sheetId="5" r:id="rId5"/>
  </sheets>
  <calcPr calcId="145621"/>
</workbook>
</file>

<file path=xl/calcChain.xml><?xml version="1.0" encoding="utf-8"?>
<calcChain xmlns="http://schemas.openxmlformats.org/spreadsheetml/2006/main">
  <c r="C37" i="4" l="1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6" i="4"/>
  <c r="C13" i="4"/>
  <c r="C10" i="4"/>
  <c r="C7" i="4"/>
  <c r="C4" i="4"/>
  <c r="F13" i="5" l="1"/>
  <c r="F14" i="5"/>
  <c r="F15" i="5"/>
  <c r="F16" i="5"/>
  <c r="F17" i="5"/>
  <c r="F12" i="5"/>
  <c r="T38" i="5"/>
  <c r="D38" i="5"/>
  <c r="F38" i="5" s="1"/>
  <c r="T37" i="5"/>
  <c r="D37" i="5"/>
  <c r="F37" i="5" s="1"/>
  <c r="T36" i="5"/>
  <c r="D36" i="5"/>
  <c r="F36" i="5" s="1"/>
  <c r="T35" i="5"/>
  <c r="F35" i="5"/>
  <c r="D35" i="5"/>
  <c r="T34" i="5"/>
  <c r="D34" i="5"/>
  <c r="F34" i="5" s="1"/>
  <c r="T33" i="5"/>
  <c r="D33" i="5"/>
  <c r="F33" i="5" s="1"/>
  <c r="T32" i="5"/>
  <c r="F32" i="5"/>
  <c r="D32" i="5"/>
  <c r="T31" i="5"/>
  <c r="D31" i="5"/>
  <c r="F31" i="5" s="1"/>
  <c r="T30" i="5"/>
  <c r="F30" i="5"/>
  <c r="D30" i="5"/>
  <c r="T29" i="5"/>
  <c r="D29" i="5"/>
  <c r="F29" i="5" s="1"/>
  <c r="T28" i="5"/>
  <c r="D28" i="5"/>
  <c r="F28" i="5" s="1"/>
  <c r="T27" i="5"/>
  <c r="F27" i="5"/>
  <c r="D27" i="5"/>
  <c r="T26" i="5"/>
  <c r="D26" i="5"/>
  <c r="F26" i="5" s="1"/>
  <c r="T25" i="5"/>
  <c r="D25" i="5"/>
  <c r="F25" i="5" s="1"/>
  <c r="T24" i="5"/>
  <c r="D24" i="5"/>
  <c r="F24" i="5" s="1"/>
  <c r="T23" i="5"/>
  <c r="F23" i="5"/>
  <c r="D23" i="5"/>
  <c r="T22" i="5"/>
  <c r="D22" i="5"/>
  <c r="F22" i="5" s="1"/>
  <c r="T21" i="5"/>
  <c r="D21" i="5"/>
  <c r="F21" i="5" s="1"/>
  <c r="T20" i="5"/>
  <c r="F20" i="5"/>
  <c r="D20" i="5"/>
  <c r="T19" i="5"/>
  <c r="D19" i="5"/>
  <c r="F19" i="5" s="1"/>
  <c r="T18" i="5"/>
  <c r="F18" i="5"/>
  <c r="D18" i="5"/>
  <c r="T14" i="5"/>
  <c r="D17" i="5"/>
  <c r="T13" i="5"/>
  <c r="D16" i="5"/>
  <c r="T12" i="5"/>
  <c r="D15" i="5"/>
  <c r="T17" i="5"/>
  <c r="D14" i="5"/>
  <c r="T16" i="5"/>
  <c r="D13" i="5"/>
  <c r="T15" i="5"/>
  <c r="D12" i="5"/>
  <c r="D32" i="3" l="1"/>
  <c r="C32" i="3"/>
  <c r="C31" i="3"/>
  <c r="C30" i="3"/>
  <c r="C29" i="3"/>
  <c r="C28" i="3"/>
  <c r="C27" i="3"/>
  <c r="D25" i="3"/>
  <c r="C25" i="3"/>
  <c r="C24" i="3"/>
  <c r="C23" i="3"/>
  <c r="C22" i="3"/>
  <c r="C21" i="3"/>
  <c r="C20" i="3"/>
  <c r="C18" i="3"/>
  <c r="D18" i="3" s="1"/>
  <c r="C17" i="3"/>
  <c r="C16" i="3"/>
  <c r="C15" i="3"/>
  <c r="C14" i="3"/>
  <c r="C13" i="3"/>
  <c r="F31" i="2" l="1"/>
  <c r="E31" i="2"/>
  <c r="D31" i="2"/>
  <c r="E30" i="2"/>
  <c r="D30" i="2"/>
  <c r="E29" i="2"/>
  <c r="D29" i="2"/>
  <c r="E28" i="2"/>
  <c r="D28" i="2"/>
  <c r="E27" i="2"/>
  <c r="D27" i="2"/>
  <c r="D21" i="2"/>
  <c r="E21" i="2" s="1"/>
  <c r="D24" i="2"/>
  <c r="E24" i="2" s="1"/>
  <c r="D23" i="2"/>
  <c r="E23" i="2" s="1"/>
  <c r="D22" i="2"/>
  <c r="E22" i="2" s="1"/>
  <c r="D26" i="2"/>
  <c r="E26" i="2" s="1"/>
  <c r="D20" i="2"/>
  <c r="E20" i="2" s="1"/>
  <c r="E19" i="2"/>
  <c r="D19" i="2"/>
  <c r="E17" i="2"/>
  <c r="D17" i="2"/>
  <c r="E16" i="2"/>
  <c r="D16" i="2"/>
  <c r="E15" i="2"/>
  <c r="D15" i="2"/>
  <c r="E14" i="2"/>
  <c r="D14" i="2"/>
  <c r="E13" i="2"/>
  <c r="D13" i="2"/>
  <c r="E12" i="2"/>
  <c r="F17" i="2" s="1"/>
  <c r="D12" i="2"/>
  <c r="C9" i="2"/>
  <c r="C8" i="2"/>
  <c r="C7" i="2"/>
  <c r="C6" i="2"/>
  <c r="C5" i="2"/>
  <c r="C4" i="2"/>
  <c r="C3" i="2"/>
  <c r="C2" i="2"/>
  <c r="F24" i="2" l="1"/>
  <c r="D31" i="1" l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E17" i="1"/>
  <c r="D17" i="1"/>
  <c r="D16" i="1"/>
  <c r="E16" i="1" s="1"/>
  <c r="E15" i="1"/>
  <c r="D15" i="1"/>
  <c r="E14" i="1"/>
  <c r="D14" i="1"/>
  <c r="E13" i="1"/>
  <c r="D13" i="1"/>
  <c r="D12" i="1"/>
  <c r="E12" i="1" s="1"/>
  <c r="C9" i="1"/>
  <c r="C8" i="1"/>
  <c r="C7" i="1"/>
  <c r="C6" i="1"/>
  <c r="C5" i="1"/>
  <c r="C4" i="1"/>
  <c r="C3" i="1"/>
  <c r="C2" i="1"/>
  <c r="F31" i="1" l="1"/>
  <c r="F17" i="1"/>
  <c r="F24" i="1"/>
</calcChain>
</file>

<file path=xl/sharedStrings.xml><?xml version="1.0" encoding="utf-8"?>
<sst xmlns="http://schemas.openxmlformats.org/spreadsheetml/2006/main" count="286" uniqueCount="88">
  <si>
    <t>OD值</t>
  </si>
  <si>
    <t>标准品浓度（pg/ml）</t>
  </si>
  <si>
    <t>三次曲线回归</t>
  </si>
  <si>
    <t>==================================================================</t>
  </si>
  <si>
    <t>方程: y = a + b*x + c*x^2 + d*x^3</t>
  </si>
  <si>
    <t>------------------------------------------------------------------</t>
  </si>
  <si>
    <t>a    =      -21.41896</t>
  </si>
  <si>
    <t>b    =      538.38126</t>
  </si>
  <si>
    <t>c    =      -46.32775</t>
  </si>
  <si>
    <t>d    =       65.12743</t>
  </si>
  <si>
    <t>r^2  =        0.99959</t>
  </si>
  <si>
    <t>样本</t>
  </si>
  <si>
    <t>浓度（pg/ml)</t>
  </si>
  <si>
    <t>450nm</t>
    <phoneticPr fontId="2" type="noConversion"/>
  </si>
  <si>
    <t>570nm</t>
    <phoneticPr fontId="2" type="noConversion"/>
  </si>
  <si>
    <t>mean</t>
    <phoneticPr fontId="2" type="noConversion"/>
  </si>
  <si>
    <t xml:space="preserve">  </t>
    <phoneticPr fontId="2" type="noConversion"/>
  </si>
  <si>
    <t>450nm</t>
  </si>
  <si>
    <t>570nm</t>
  </si>
  <si>
    <t>a    =      -27.45359</t>
  </si>
  <si>
    <t>b    =     1273.50346</t>
  </si>
  <si>
    <t>c    =    -1558.95987</t>
  </si>
  <si>
    <t>d    =      932.01420</t>
  </si>
  <si>
    <t>r^2  =        0.99801</t>
  </si>
  <si>
    <t>mean</t>
  </si>
  <si>
    <t xml:space="preserve">  </t>
  </si>
  <si>
    <t>OD值</t>
    <phoneticPr fontId="2" type="noConversion"/>
  </si>
  <si>
    <t>标准品浓度（pg/ml）</t>
    <phoneticPr fontId="2" type="noConversion"/>
  </si>
  <si>
    <t>a    =     -243.41780</t>
  </si>
  <si>
    <t>b    =     4787.55017</t>
  </si>
  <si>
    <t>c    =    -3364.04521</t>
  </si>
  <si>
    <t>d    =     2466.31006</t>
  </si>
  <si>
    <t>r^2  =        0.99902</t>
  </si>
  <si>
    <t>样本</t>
    <phoneticPr fontId="2" type="noConversion"/>
  </si>
  <si>
    <t>浓度（pg/ml)</t>
    <phoneticPr fontId="2" type="noConversion"/>
  </si>
  <si>
    <t>mean</t>
    <phoneticPr fontId="2" type="noConversion"/>
  </si>
  <si>
    <t>S：Stiripentol司替戊醇（LDH抑制剂）</t>
  </si>
  <si>
    <t>Normal-2</t>
  </si>
  <si>
    <t>Normal-3</t>
  </si>
  <si>
    <t>AIA-2</t>
  </si>
  <si>
    <t>AIA-3</t>
  </si>
  <si>
    <t>MAN-2</t>
  </si>
  <si>
    <t>MAN-3</t>
  </si>
  <si>
    <t>BCA</t>
    <phoneticPr fontId="1" type="noConversion"/>
  </si>
  <si>
    <t xml:space="preserve">protein quantification </t>
    <phoneticPr fontId="1" type="noConversion"/>
  </si>
  <si>
    <t>样本</t>
    <phoneticPr fontId="2" type="noConversion"/>
  </si>
  <si>
    <t>浓度（mg/ml）</t>
    <phoneticPr fontId="2" type="noConversion"/>
  </si>
  <si>
    <t>Synovium</t>
    <phoneticPr fontId="1" type="noConversion"/>
  </si>
  <si>
    <t>Normal-1</t>
    <phoneticPr fontId="2" type="noConversion"/>
  </si>
  <si>
    <t>AIA-1</t>
    <phoneticPr fontId="2" type="noConversion"/>
  </si>
  <si>
    <t>MAN-1</t>
    <phoneticPr fontId="2" type="noConversion"/>
  </si>
  <si>
    <t>Spleen</t>
    <phoneticPr fontId="1" type="noConversion"/>
  </si>
  <si>
    <t>Thymus</t>
    <phoneticPr fontId="1" type="noConversion"/>
  </si>
  <si>
    <t>Y=1.0165X-0.1288</t>
    <phoneticPr fontId="1" type="noConversion"/>
  </si>
  <si>
    <t>浓度（ng/L)</t>
    <phoneticPr fontId="2" type="noConversion"/>
  </si>
  <si>
    <t>OD值</t>
    <phoneticPr fontId="2" type="noConversion"/>
  </si>
  <si>
    <t>标准1</t>
    <phoneticPr fontId="2" type="noConversion"/>
  </si>
  <si>
    <t>7.5ng/L</t>
    <phoneticPr fontId="2" type="noConversion"/>
  </si>
  <si>
    <t>标准2</t>
  </si>
  <si>
    <t>15ng/L</t>
    <phoneticPr fontId="2" type="noConversion"/>
  </si>
  <si>
    <t>mean</t>
    <phoneticPr fontId="2" type="noConversion"/>
  </si>
  <si>
    <t>标准3</t>
  </si>
  <si>
    <t>标准4</t>
  </si>
  <si>
    <t>标准5</t>
  </si>
  <si>
    <t>标准6</t>
  </si>
  <si>
    <t>标准7</t>
  </si>
  <si>
    <t>标准8</t>
  </si>
  <si>
    <t>标准9</t>
  </si>
  <si>
    <t>标准10</t>
  </si>
  <si>
    <t>空白</t>
    <phoneticPr fontId="2" type="noConversion"/>
  </si>
  <si>
    <t>30ng/L</t>
    <phoneticPr fontId="2" type="noConversion"/>
  </si>
  <si>
    <t>60ng/L</t>
    <phoneticPr fontId="2" type="noConversion"/>
  </si>
  <si>
    <t>90ng/L</t>
    <phoneticPr fontId="2" type="noConversion"/>
  </si>
  <si>
    <t>Normal-1</t>
    <phoneticPr fontId="2" type="noConversion"/>
  </si>
  <si>
    <t>Normal-4</t>
  </si>
  <si>
    <t>Normal-5</t>
  </si>
  <si>
    <t>Normal-6</t>
  </si>
  <si>
    <t>AIA-1</t>
    <phoneticPr fontId="2" type="noConversion"/>
  </si>
  <si>
    <t>AIA-4</t>
  </si>
  <si>
    <t>AIA-5</t>
  </si>
  <si>
    <t>AIA-6</t>
  </si>
  <si>
    <t>MAN-1</t>
    <phoneticPr fontId="2" type="noConversion"/>
  </si>
  <si>
    <t>MAN-4</t>
  </si>
  <si>
    <t>MAN-5</t>
  </si>
  <si>
    <t>MAN-6</t>
  </si>
  <si>
    <t>Normal-1</t>
    <phoneticPr fontId="1" type="noConversion"/>
  </si>
  <si>
    <t>AIA-1</t>
    <phoneticPr fontId="1" type="noConversion"/>
  </si>
  <si>
    <t>MAN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vertical="center"/>
    </xf>
    <xf numFmtId="0" fontId="0" fillId="3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38175</xdr:colOff>
      <xdr:row>12</xdr:row>
      <xdr:rowOff>76200</xdr:rowOff>
    </xdr:from>
    <xdr:to>
      <xdr:col>14</xdr:col>
      <xdr:colOff>609090</xdr:colOff>
      <xdr:row>34</xdr:row>
      <xdr:rowOff>161443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76975" y="2133600"/>
          <a:ext cx="4085715" cy="385714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12</xdr:row>
      <xdr:rowOff>0</xdr:rowOff>
    </xdr:from>
    <xdr:to>
      <xdr:col>13</xdr:col>
      <xdr:colOff>656715</xdr:colOff>
      <xdr:row>34</xdr:row>
      <xdr:rowOff>85243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86400" y="2057400"/>
          <a:ext cx="4085715" cy="385714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3</xdr:row>
      <xdr:rowOff>0</xdr:rowOff>
    </xdr:from>
    <xdr:to>
      <xdr:col>10</xdr:col>
      <xdr:colOff>656715</xdr:colOff>
      <xdr:row>35</xdr:row>
      <xdr:rowOff>85243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10075" y="2228850"/>
          <a:ext cx="4085715" cy="385714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14300</xdr:colOff>
      <xdr:row>3</xdr:row>
      <xdr:rowOff>47625</xdr:rowOff>
    </xdr:from>
    <xdr:to>
      <xdr:col>13</xdr:col>
      <xdr:colOff>85215</xdr:colOff>
      <xdr:row>25</xdr:row>
      <xdr:rowOff>132868</xdr:rowOff>
    </xdr:to>
    <xdr:pic>
      <xdr:nvPicPr>
        <xdr:cNvPr id="4" name="图片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24475" y="561975"/>
          <a:ext cx="4085715" cy="385714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11</xdr:row>
      <xdr:rowOff>0</xdr:rowOff>
    </xdr:from>
    <xdr:to>
      <xdr:col>12</xdr:col>
      <xdr:colOff>656715</xdr:colOff>
      <xdr:row>33</xdr:row>
      <xdr:rowOff>85243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324600" y="1885950"/>
          <a:ext cx="4085715" cy="38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A12" sqref="A12:A31"/>
    </sheetView>
  </sheetViews>
  <sheetFormatPr defaultRowHeight="13.5" x14ac:dyDescent="0.15"/>
  <cols>
    <col min="1" max="6" width="9" style="1"/>
    <col min="7" max="7" width="11" style="1" customWidth="1"/>
    <col min="8" max="16384" width="9" style="1"/>
  </cols>
  <sheetData>
    <row r="1" spans="1:8" x14ac:dyDescent="0.15">
      <c r="A1" s="1" t="s">
        <v>13</v>
      </c>
      <c r="B1" s="1" t="s">
        <v>14</v>
      </c>
      <c r="C1" s="1" t="s">
        <v>0</v>
      </c>
      <c r="D1" s="1" t="s">
        <v>1</v>
      </c>
      <c r="H1" s="1" t="s">
        <v>2</v>
      </c>
    </row>
    <row r="2" spans="1:8" x14ac:dyDescent="0.15">
      <c r="A2" s="1">
        <v>5.3999999999999999E-2</v>
      </c>
      <c r="B2" s="1">
        <v>4.2000000000000003E-2</v>
      </c>
      <c r="C2" s="1">
        <f>A2-B2</f>
        <v>1.1999999999999997E-2</v>
      </c>
      <c r="D2" s="1">
        <v>0</v>
      </c>
    </row>
    <row r="3" spans="1:8" x14ac:dyDescent="0.15">
      <c r="A3" s="1">
        <v>0.13100000000000001</v>
      </c>
      <c r="B3" s="1">
        <v>4.2999999999999997E-2</v>
      </c>
      <c r="C3" s="1">
        <f t="shared" ref="C3:C9" si="0">A3-B3</f>
        <v>8.8000000000000009E-2</v>
      </c>
      <c r="D3" s="1">
        <v>31.25</v>
      </c>
      <c r="H3" s="1" t="s">
        <v>3</v>
      </c>
    </row>
    <row r="4" spans="1:8" x14ac:dyDescent="0.15">
      <c r="A4" s="1">
        <v>0.24199999999999999</v>
      </c>
      <c r="B4" s="1">
        <v>4.4999999999999998E-2</v>
      </c>
      <c r="C4" s="1">
        <f t="shared" si="0"/>
        <v>0.19700000000000001</v>
      </c>
      <c r="D4" s="1">
        <v>62.5</v>
      </c>
      <c r="H4" s="1" t="s">
        <v>4</v>
      </c>
    </row>
    <row r="5" spans="1:8" x14ac:dyDescent="0.15">
      <c r="A5" s="1">
        <v>0.35299999999999998</v>
      </c>
      <c r="B5" s="1">
        <v>4.8000000000000001E-2</v>
      </c>
      <c r="C5" s="1">
        <f t="shared" si="0"/>
        <v>0.30499999999999999</v>
      </c>
      <c r="D5" s="1">
        <v>125</v>
      </c>
      <c r="H5" s="1" t="s">
        <v>5</v>
      </c>
    </row>
    <row r="6" spans="1:8" x14ac:dyDescent="0.15">
      <c r="A6" s="1">
        <v>0.55500000000000005</v>
      </c>
      <c r="B6" s="1">
        <v>5.3999999999999999E-2</v>
      </c>
      <c r="C6" s="1">
        <f t="shared" si="0"/>
        <v>0.501</v>
      </c>
      <c r="D6" s="1">
        <v>250</v>
      </c>
      <c r="H6" s="1" t="s">
        <v>6</v>
      </c>
    </row>
    <row r="7" spans="1:8" x14ac:dyDescent="0.15">
      <c r="A7" s="1">
        <v>0.96499999999999997</v>
      </c>
      <c r="B7" s="1">
        <v>5.0999999999999997E-2</v>
      </c>
      <c r="C7" s="1">
        <f t="shared" si="0"/>
        <v>0.91399999999999992</v>
      </c>
      <c r="D7" s="1">
        <v>500</v>
      </c>
      <c r="H7" s="1" t="s">
        <v>7</v>
      </c>
    </row>
    <row r="8" spans="1:8" x14ac:dyDescent="0.15">
      <c r="A8" s="1">
        <v>1.677</v>
      </c>
      <c r="B8" s="1">
        <v>5.2999999999999999E-2</v>
      </c>
      <c r="C8" s="1">
        <f t="shared" si="0"/>
        <v>1.6240000000000001</v>
      </c>
      <c r="D8" s="1">
        <v>1000</v>
      </c>
      <c r="H8" s="1" t="s">
        <v>8</v>
      </c>
    </row>
    <row r="9" spans="1:8" x14ac:dyDescent="0.15">
      <c r="A9" s="1">
        <v>2.5219999999999998</v>
      </c>
      <c r="B9" s="1">
        <v>5.8000000000000003E-2</v>
      </c>
      <c r="C9" s="1">
        <f t="shared" si="0"/>
        <v>2.464</v>
      </c>
      <c r="D9" s="1">
        <v>2000</v>
      </c>
      <c r="H9" s="1" t="s">
        <v>9</v>
      </c>
    </row>
    <row r="10" spans="1:8" x14ac:dyDescent="0.15">
      <c r="H10" s="1" t="s">
        <v>10</v>
      </c>
    </row>
    <row r="11" spans="1:8" x14ac:dyDescent="0.15">
      <c r="A11" s="1" t="s">
        <v>11</v>
      </c>
      <c r="B11" s="1" t="s">
        <v>13</v>
      </c>
      <c r="C11" s="1" t="s">
        <v>14</v>
      </c>
      <c r="D11" s="1" t="s">
        <v>0</v>
      </c>
      <c r="E11" s="1" t="s">
        <v>12</v>
      </c>
      <c r="F11" s="1" t="s">
        <v>15</v>
      </c>
      <c r="H11" s="1" t="s">
        <v>3</v>
      </c>
    </row>
    <row r="12" spans="1:8" x14ac:dyDescent="0.15">
      <c r="A12" s="1" t="s">
        <v>85</v>
      </c>
      <c r="B12" s="1">
        <v>0.151</v>
      </c>
      <c r="C12" s="1">
        <v>4.7E-2</v>
      </c>
      <c r="D12" s="1">
        <f>B12-C12</f>
        <v>0.104</v>
      </c>
      <c r="E12" s="1">
        <f>(-21.41896+538.38126*D12-46.32775*D12^2+65.12743*D12^3)*5</f>
        <v>170.72434798709762</v>
      </c>
    </row>
    <row r="13" spans="1:8" x14ac:dyDescent="0.15">
      <c r="A13" s="1" t="s">
        <v>37</v>
      </c>
      <c r="B13" s="1">
        <v>0.16800000000000001</v>
      </c>
      <c r="C13" s="1">
        <v>4.4999999999999998E-2</v>
      </c>
      <c r="D13" s="1">
        <f t="shared" ref="D13:D17" si="1">B13-C13</f>
        <v>0.12300000000000001</v>
      </c>
      <c r="E13" s="1">
        <f t="shared" ref="E13:E17" si="2">(-21.41896+538.38126*D13-46.32775*D13^2+65.12743*D13^3)*5</f>
        <v>221.11117967765909</v>
      </c>
    </row>
    <row r="14" spans="1:8" x14ac:dyDescent="0.15">
      <c r="A14" s="1" t="s">
        <v>38</v>
      </c>
      <c r="B14" s="1">
        <v>0.159</v>
      </c>
      <c r="C14" s="1">
        <v>4.4999999999999998E-2</v>
      </c>
      <c r="D14" s="1">
        <f t="shared" si="1"/>
        <v>0.114</v>
      </c>
      <c r="E14" s="1">
        <f t="shared" si="2"/>
        <v>197.25458677075963</v>
      </c>
    </row>
    <row r="15" spans="1:8" x14ac:dyDescent="0.15">
      <c r="A15" s="1" t="s">
        <v>74</v>
      </c>
      <c r="B15" s="1">
        <v>0.17499999999999999</v>
      </c>
      <c r="C15" s="1">
        <v>4.7E-2</v>
      </c>
      <c r="D15" s="1">
        <f t="shared" si="1"/>
        <v>0.128</v>
      </c>
      <c r="E15" s="1">
        <f t="shared" si="2"/>
        <v>234.35694772039679</v>
      </c>
    </row>
    <row r="16" spans="1:8" x14ac:dyDescent="0.15">
      <c r="A16" s="1" t="s">
        <v>75</v>
      </c>
      <c r="B16" s="1">
        <v>0.16800000000000001</v>
      </c>
      <c r="C16" s="1">
        <v>4.5999999999999999E-2</v>
      </c>
      <c r="D16" s="1">
        <f t="shared" si="1"/>
        <v>0.12200000000000001</v>
      </c>
      <c r="E16" s="1">
        <f t="shared" si="2"/>
        <v>218.46136501255324</v>
      </c>
    </row>
    <row r="17" spans="1:6" x14ac:dyDescent="0.15">
      <c r="A17" s="1" t="s">
        <v>76</v>
      </c>
      <c r="B17" s="1">
        <v>0.16900000000000001</v>
      </c>
      <c r="C17" s="1">
        <v>4.7E-2</v>
      </c>
      <c r="D17" s="1">
        <f t="shared" si="1"/>
        <v>0.12200000000000001</v>
      </c>
      <c r="E17" s="1">
        <f t="shared" si="2"/>
        <v>218.46136501255324</v>
      </c>
      <c r="F17" s="2">
        <f>AVERAGE(E12:E17)</f>
        <v>210.0616320301699</v>
      </c>
    </row>
    <row r="19" spans="1:6" x14ac:dyDescent="0.15">
      <c r="A19" s="1" t="s">
        <v>86</v>
      </c>
      <c r="B19" s="1">
        <v>0.20899999999999999</v>
      </c>
      <c r="C19" s="1">
        <v>6.0999999999999999E-2</v>
      </c>
      <c r="D19" s="1">
        <f>B19-C19</f>
        <v>0.14799999999999999</v>
      </c>
      <c r="E19" s="1">
        <f>(-21.41896+538.38126*D19-46.32775*D19^2+65.12743*D19^3)*5</f>
        <v>287.28916512777278</v>
      </c>
    </row>
    <row r="20" spans="1:6" x14ac:dyDescent="0.15">
      <c r="A20" s="1" t="s">
        <v>39</v>
      </c>
      <c r="B20" s="1">
        <v>0.187</v>
      </c>
      <c r="C20" s="1">
        <v>4.4999999999999998E-2</v>
      </c>
      <c r="D20" s="1">
        <f t="shared" ref="D20:D24" si="3">B20-C20</f>
        <v>0.14200000000000002</v>
      </c>
      <c r="E20" s="1">
        <f t="shared" ref="E20:E24" si="4">(-21.41896+538.38126*D20-46.32775*D20^2+65.12743*D20^3)*5</f>
        <v>271.41752378894927</v>
      </c>
    </row>
    <row r="21" spans="1:6" x14ac:dyDescent="0.15">
      <c r="A21" s="1" t="s">
        <v>40</v>
      </c>
      <c r="B21" s="1">
        <v>0.19</v>
      </c>
      <c r="C21" s="1">
        <v>4.9000000000000002E-2</v>
      </c>
      <c r="D21" s="1">
        <f t="shared" si="3"/>
        <v>0.14100000000000001</v>
      </c>
      <c r="E21" s="1">
        <f t="shared" si="4"/>
        <v>268.77161120851019</v>
      </c>
    </row>
    <row r="22" spans="1:6" x14ac:dyDescent="0.15">
      <c r="A22" s="1" t="s">
        <v>78</v>
      </c>
      <c r="B22" s="1">
        <v>0.216</v>
      </c>
      <c r="C22" s="1">
        <v>6.5000000000000002E-2</v>
      </c>
      <c r="D22" s="1">
        <f t="shared" si="3"/>
        <v>0.151</v>
      </c>
      <c r="E22" s="1">
        <f t="shared" si="4"/>
        <v>295.22260891247959</v>
      </c>
    </row>
    <row r="23" spans="1:6" x14ac:dyDescent="0.15">
      <c r="A23" s="1" t="s">
        <v>79</v>
      </c>
      <c r="B23" s="1">
        <v>0.22900000000000001</v>
      </c>
      <c r="C23" s="1">
        <v>6.9000000000000006E-2</v>
      </c>
      <c r="D23" s="1">
        <f t="shared" si="3"/>
        <v>0.16</v>
      </c>
      <c r="E23" s="1">
        <f t="shared" si="4"/>
        <v>319.01406576639999</v>
      </c>
    </row>
    <row r="24" spans="1:6" x14ac:dyDescent="0.15">
      <c r="A24" s="1" t="s">
        <v>80</v>
      </c>
      <c r="B24" s="1">
        <v>0.20100000000000001</v>
      </c>
      <c r="C24" s="1">
        <v>6.0999999999999999E-2</v>
      </c>
      <c r="D24" s="1">
        <f t="shared" si="3"/>
        <v>0.14000000000000001</v>
      </c>
      <c r="E24" s="1">
        <f t="shared" si="4"/>
        <v>266.12551083960005</v>
      </c>
      <c r="F24" s="2">
        <f>AVERAGE(E19:E24)</f>
        <v>284.6400809406187</v>
      </c>
    </row>
    <row r="26" spans="1:6" x14ac:dyDescent="0.15">
      <c r="A26" s="1" t="s">
        <v>87</v>
      </c>
      <c r="B26" s="1">
        <v>0.155</v>
      </c>
      <c r="C26" s="1">
        <v>4.4999999999999998E-2</v>
      </c>
      <c r="D26" s="1">
        <f>B26-C26</f>
        <v>0.11</v>
      </c>
      <c r="E26" s="1">
        <f>(-21.41896+538.38126*D26-46.32775*D26^2+65.12743*D26^3)*5</f>
        <v>186.64548717165002</v>
      </c>
    </row>
    <row r="27" spans="1:6" x14ac:dyDescent="0.15">
      <c r="A27" s="1" t="s">
        <v>41</v>
      </c>
      <c r="B27" s="1">
        <v>0.14499999999999999</v>
      </c>
      <c r="C27" s="1">
        <v>4.3999999999999997E-2</v>
      </c>
      <c r="D27" s="1">
        <f t="shared" ref="D27:D31" si="5">B27-C27</f>
        <v>0.10099999999999999</v>
      </c>
      <c r="E27" s="1">
        <f t="shared" ref="E27:E31" si="6">(-21.41896+538.38126*D27-46.32775*D27^2+65.12743*D27^3)*5</f>
        <v>162.76029369253217</v>
      </c>
    </row>
    <row r="28" spans="1:6" x14ac:dyDescent="0.15">
      <c r="A28" s="1" t="s">
        <v>42</v>
      </c>
      <c r="B28" s="1">
        <v>0.14899999999999999</v>
      </c>
      <c r="C28" s="1">
        <v>4.3999999999999997E-2</v>
      </c>
      <c r="D28" s="1">
        <f t="shared" si="5"/>
        <v>0.105</v>
      </c>
      <c r="E28" s="1">
        <f t="shared" si="6"/>
        <v>173.3785099870187</v>
      </c>
    </row>
    <row r="29" spans="1:6" x14ac:dyDescent="0.15">
      <c r="A29" s="1" t="s">
        <v>82</v>
      </c>
      <c r="B29" s="1">
        <v>0.16700000000000001</v>
      </c>
      <c r="C29" s="1">
        <v>4.2999999999999997E-2</v>
      </c>
      <c r="D29" s="1">
        <f t="shared" si="5"/>
        <v>0.12400000000000001</v>
      </c>
      <c r="E29" s="1">
        <f t="shared" si="6"/>
        <v>223.76077138548163</v>
      </c>
      <c r="F29" s="1" t="s">
        <v>16</v>
      </c>
    </row>
    <row r="30" spans="1:6" x14ac:dyDescent="0.15">
      <c r="A30" s="1" t="s">
        <v>83</v>
      </c>
      <c r="B30" s="1">
        <v>0.158</v>
      </c>
      <c r="C30" s="1">
        <v>4.9000000000000002E-2</v>
      </c>
      <c r="D30" s="1">
        <f t="shared" si="5"/>
        <v>0.109</v>
      </c>
      <c r="E30" s="1">
        <f t="shared" si="6"/>
        <v>183.99259626397736</v>
      </c>
    </row>
    <row r="31" spans="1:6" x14ac:dyDescent="0.15">
      <c r="A31" s="1" t="s">
        <v>84</v>
      </c>
      <c r="B31" s="1">
        <v>0.159</v>
      </c>
      <c r="C31" s="1">
        <v>4.9000000000000002E-2</v>
      </c>
      <c r="D31" s="1">
        <f t="shared" si="5"/>
        <v>0.11</v>
      </c>
      <c r="E31" s="1">
        <f t="shared" si="6"/>
        <v>186.64548717165002</v>
      </c>
      <c r="F31" s="2">
        <f>AVERAGE(E26:E31)</f>
        <v>186.1971909453849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opLeftCell="A4" workbookViewId="0">
      <selection activeCell="A12" sqref="A12:A31"/>
    </sheetView>
  </sheetViews>
  <sheetFormatPr defaultRowHeight="13.5" x14ac:dyDescent="0.15"/>
  <cols>
    <col min="1" max="16384" width="9" style="1"/>
  </cols>
  <sheetData>
    <row r="1" spans="1:9" x14ac:dyDescent="0.15">
      <c r="A1" s="1" t="s">
        <v>17</v>
      </c>
      <c r="B1" s="1" t="s">
        <v>18</v>
      </c>
      <c r="C1" s="1" t="s">
        <v>0</v>
      </c>
      <c r="D1" s="1" t="s">
        <v>1</v>
      </c>
      <c r="I1" s="1" t="s">
        <v>2</v>
      </c>
    </row>
    <row r="2" spans="1:9" x14ac:dyDescent="0.15">
      <c r="A2" s="1">
        <v>5.3999999999999999E-2</v>
      </c>
      <c r="B2" s="1">
        <v>5.0999999999999997E-2</v>
      </c>
      <c r="C2" s="1">
        <f>A2-B2</f>
        <v>3.0000000000000027E-3</v>
      </c>
      <c r="D2" s="1">
        <v>0</v>
      </c>
    </row>
    <row r="3" spans="1:9" x14ac:dyDescent="0.15">
      <c r="A3" s="1">
        <v>9.7000000000000003E-2</v>
      </c>
      <c r="B3" s="1">
        <v>5.1999999999999998E-2</v>
      </c>
      <c r="C3" s="1">
        <f t="shared" ref="C3:C9" si="0">A3-B3</f>
        <v>4.5000000000000005E-2</v>
      </c>
      <c r="D3" s="1">
        <v>31.25</v>
      </c>
      <c r="I3" s="1" t="s">
        <v>3</v>
      </c>
    </row>
    <row r="4" spans="1:9" x14ac:dyDescent="0.15">
      <c r="A4" s="1">
        <v>0.13600000000000001</v>
      </c>
      <c r="B4" s="1">
        <v>5.3999999999999999E-2</v>
      </c>
      <c r="C4" s="1">
        <f t="shared" si="0"/>
        <v>8.2000000000000017E-2</v>
      </c>
      <c r="D4" s="1">
        <v>62.5</v>
      </c>
      <c r="I4" s="1" t="s">
        <v>4</v>
      </c>
    </row>
    <row r="5" spans="1:9" x14ac:dyDescent="0.15">
      <c r="A5" s="1">
        <v>0.22</v>
      </c>
      <c r="B5" s="1">
        <v>4.5999999999999999E-2</v>
      </c>
      <c r="C5" s="1">
        <f t="shared" si="0"/>
        <v>0.17399999999999999</v>
      </c>
      <c r="D5" s="1">
        <v>125</v>
      </c>
      <c r="I5" s="1" t="s">
        <v>5</v>
      </c>
    </row>
    <row r="6" spans="1:9" x14ac:dyDescent="0.15">
      <c r="A6" s="1">
        <v>0.41699999999999998</v>
      </c>
      <c r="B6" s="1">
        <v>4.5999999999999999E-2</v>
      </c>
      <c r="C6" s="1">
        <f t="shared" si="0"/>
        <v>0.371</v>
      </c>
      <c r="D6" s="1">
        <v>250</v>
      </c>
      <c r="I6" s="1" t="s">
        <v>19</v>
      </c>
    </row>
    <row r="7" spans="1:9" x14ac:dyDescent="0.15">
      <c r="A7" s="1">
        <v>0.80100000000000005</v>
      </c>
      <c r="B7" s="1">
        <v>4.9000000000000002E-2</v>
      </c>
      <c r="C7" s="1">
        <f t="shared" si="0"/>
        <v>0.752</v>
      </c>
      <c r="D7" s="1">
        <v>500</v>
      </c>
      <c r="I7" s="1" t="s">
        <v>20</v>
      </c>
    </row>
    <row r="8" spans="1:9" x14ac:dyDescent="0.15">
      <c r="A8" s="1">
        <v>1.353</v>
      </c>
      <c r="B8" s="1">
        <v>5.5E-2</v>
      </c>
      <c r="C8" s="1">
        <f t="shared" si="0"/>
        <v>1.298</v>
      </c>
      <c r="D8" s="1">
        <v>1000</v>
      </c>
      <c r="I8" s="1" t="s">
        <v>21</v>
      </c>
    </row>
    <row r="9" spans="1:9" x14ac:dyDescent="0.15">
      <c r="A9" s="1">
        <v>1.6950000000000001</v>
      </c>
      <c r="B9" s="1">
        <v>5.2999999999999999E-2</v>
      </c>
      <c r="C9" s="1">
        <f t="shared" si="0"/>
        <v>1.6420000000000001</v>
      </c>
      <c r="D9" s="1">
        <v>2000</v>
      </c>
      <c r="I9" s="1" t="s">
        <v>22</v>
      </c>
    </row>
    <row r="10" spans="1:9" x14ac:dyDescent="0.15">
      <c r="I10" s="1" t="s">
        <v>23</v>
      </c>
    </row>
    <row r="11" spans="1:9" x14ac:dyDescent="0.15">
      <c r="A11" s="1" t="s">
        <v>11</v>
      </c>
      <c r="B11" s="1" t="s">
        <v>17</v>
      </c>
      <c r="C11" s="1" t="s">
        <v>18</v>
      </c>
      <c r="D11" s="1" t="s">
        <v>0</v>
      </c>
      <c r="E11" s="1" t="s">
        <v>12</v>
      </c>
      <c r="F11" s="1" t="s">
        <v>24</v>
      </c>
      <c r="I11" s="1" t="s">
        <v>3</v>
      </c>
    </row>
    <row r="12" spans="1:9" x14ac:dyDescent="0.15">
      <c r="A12" s="1" t="s">
        <v>85</v>
      </c>
      <c r="B12" s="3">
        <v>8.3000000000000004E-2</v>
      </c>
      <c r="C12" s="3">
        <v>4.9000000000000002E-2</v>
      </c>
      <c r="D12" s="3">
        <f>B12-C12</f>
        <v>3.4000000000000002E-2</v>
      </c>
      <c r="E12" s="3">
        <f>(-27.45359+1273.50346*D12-1558.95987*D12^2+932.0142*D12^3)*4</f>
        <v>56.320007665587198</v>
      </c>
    </row>
    <row r="13" spans="1:9" x14ac:dyDescent="0.15">
      <c r="A13" s="1" t="s">
        <v>37</v>
      </c>
      <c r="B13" s="3">
        <v>8.5999999999999993E-2</v>
      </c>
      <c r="C13" s="3">
        <v>4.7E-2</v>
      </c>
      <c r="D13" s="3">
        <f t="shared" ref="D13:D17" si="1">B13-C13</f>
        <v>3.8999999999999993E-2</v>
      </c>
      <c r="E13" s="3">
        <f t="shared" ref="E13:E17" si="2">(-27.45359+1273.50346*D13-1558.95987*D13^2+932.0142*D13^3)*4</f>
        <v>79.588612512239152</v>
      </c>
    </row>
    <row r="14" spans="1:9" x14ac:dyDescent="0.15">
      <c r="A14" s="1" t="s">
        <v>38</v>
      </c>
      <c r="B14" s="3">
        <v>6.8000000000000005E-2</v>
      </c>
      <c r="C14" s="3">
        <v>4.3999999999999997E-2</v>
      </c>
      <c r="D14" s="3">
        <f t="shared" si="1"/>
        <v>2.4000000000000007E-2</v>
      </c>
      <c r="E14" s="3">
        <f t="shared" si="2"/>
        <v>8.9016652767232323</v>
      </c>
    </row>
    <row r="15" spans="1:9" x14ac:dyDescent="0.15">
      <c r="A15" s="1" t="s">
        <v>74</v>
      </c>
      <c r="B15" s="3">
        <v>8.6999999999999994E-2</v>
      </c>
      <c r="C15" s="3">
        <v>4.3999999999999997E-2</v>
      </c>
      <c r="D15" s="3">
        <f t="shared" si="1"/>
        <v>4.2999999999999997E-2</v>
      </c>
      <c r="E15" s="3">
        <f t="shared" si="2"/>
        <v>97.994574533477561</v>
      </c>
    </row>
    <row r="16" spans="1:9" x14ac:dyDescent="0.15">
      <c r="A16" s="1" t="s">
        <v>75</v>
      </c>
      <c r="B16" s="3">
        <v>0.20499999999999999</v>
      </c>
      <c r="C16" s="3">
        <v>4.4999999999999998E-2</v>
      </c>
      <c r="D16" s="3">
        <f t="shared" si="1"/>
        <v>0.15999999999999998</v>
      </c>
      <c r="E16" s="3">
        <f t="shared" si="2"/>
        <v>560.86048436479985</v>
      </c>
    </row>
    <row r="17" spans="1:6" x14ac:dyDescent="0.15">
      <c r="A17" s="1" t="s">
        <v>76</v>
      </c>
      <c r="B17" s="3">
        <v>7.4999999999999997E-2</v>
      </c>
      <c r="C17" s="3">
        <v>4.4999999999999998E-2</v>
      </c>
      <c r="D17" s="3">
        <f t="shared" si="1"/>
        <v>0.03</v>
      </c>
      <c r="E17" s="3">
        <f t="shared" si="2"/>
        <v>37.494457201599992</v>
      </c>
      <c r="F17" s="2">
        <f>AVERAGE(E12:E17)</f>
        <v>140.19330025907115</v>
      </c>
    </row>
    <row r="18" spans="1:6" x14ac:dyDescent="0.15">
      <c r="B18" s="3"/>
      <c r="C18" s="3"/>
      <c r="D18" s="3"/>
      <c r="E18" s="3"/>
    </row>
    <row r="19" spans="1:6" x14ac:dyDescent="0.15">
      <c r="A19" s="1" t="s">
        <v>86</v>
      </c>
      <c r="B19" s="3">
        <v>0.17299999999999999</v>
      </c>
      <c r="C19" s="3">
        <v>4.3999999999999997E-2</v>
      </c>
      <c r="D19" s="3">
        <f>B19-C19</f>
        <v>0.129</v>
      </c>
      <c r="E19" s="3">
        <f>(-27.45359+1273.50346*D19-1558.95987*D19^2+932.0142*D19^3)*4</f>
        <v>451.54579909725521</v>
      </c>
    </row>
    <row r="20" spans="1:6" x14ac:dyDescent="0.15">
      <c r="A20" s="1" t="s">
        <v>39</v>
      </c>
      <c r="B20" s="3">
        <v>0.1</v>
      </c>
      <c r="C20" s="3">
        <v>4.3999999999999997E-2</v>
      </c>
      <c r="D20" s="3">
        <f t="shared" ref="D20:D24" si="3">B20-C20</f>
        <v>5.6000000000000008E-2</v>
      </c>
      <c r="E20" s="3">
        <f t="shared" ref="E20:E24" si="4">(-27.45359+1273.50346*D20-1558.95987*D20^2+932.0142*D20^3)*4</f>
        <v>156.54952885370881</v>
      </c>
    </row>
    <row r="21" spans="1:6" x14ac:dyDescent="0.15">
      <c r="A21" s="1" t="s">
        <v>40</v>
      </c>
      <c r="B21" s="3">
        <v>0.41299999999999998</v>
      </c>
      <c r="C21" s="3">
        <v>4.7E-2</v>
      </c>
      <c r="D21" s="3">
        <f>B21-C21</f>
        <v>0.36599999999999999</v>
      </c>
      <c r="E21" s="3">
        <f>(-27.45359+1273.50346*D21-1558.95987*D21^2+932.0142*D21^3)*4</f>
        <v>1102.0453731296125</v>
      </c>
    </row>
    <row r="22" spans="1:6" x14ac:dyDescent="0.15">
      <c r="A22" s="1" t="s">
        <v>78</v>
      </c>
      <c r="B22" s="3">
        <v>0.318</v>
      </c>
      <c r="C22" s="3">
        <v>4.5999999999999999E-2</v>
      </c>
      <c r="D22" s="3">
        <f t="shared" si="3"/>
        <v>0.27200000000000002</v>
      </c>
      <c r="E22" s="3">
        <f t="shared" si="4"/>
        <v>889.4271591588863</v>
      </c>
    </row>
    <row r="23" spans="1:6" x14ac:dyDescent="0.15">
      <c r="A23" s="1" t="s">
        <v>79</v>
      </c>
      <c r="B23" s="3">
        <v>0.22600000000000001</v>
      </c>
      <c r="C23" s="3">
        <v>4.4999999999999998E-2</v>
      </c>
      <c r="D23" s="3">
        <f t="shared" si="3"/>
        <v>0.18099999999999999</v>
      </c>
      <c r="E23" s="3">
        <f t="shared" si="4"/>
        <v>630.01621909300866</v>
      </c>
    </row>
    <row r="24" spans="1:6" x14ac:dyDescent="0.15">
      <c r="A24" s="1" t="s">
        <v>80</v>
      </c>
      <c r="B24" s="3">
        <v>0.39200000000000002</v>
      </c>
      <c r="C24" s="3">
        <v>4.4999999999999998E-2</v>
      </c>
      <c r="D24" s="3">
        <f t="shared" si="3"/>
        <v>0.34700000000000003</v>
      </c>
      <c r="E24" s="3">
        <f t="shared" si="4"/>
        <v>1062.7226286899063</v>
      </c>
      <c r="F24" s="2">
        <f>AVERAGE(E19:E24)</f>
        <v>715.38445133706284</v>
      </c>
    </row>
    <row r="25" spans="1:6" x14ac:dyDescent="0.15">
      <c r="B25" s="3"/>
      <c r="C25" s="3"/>
      <c r="D25" s="3"/>
      <c r="E25" s="3"/>
    </row>
    <row r="26" spans="1:6" x14ac:dyDescent="0.15">
      <c r="A26" s="1" t="s">
        <v>87</v>
      </c>
      <c r="B26" s="3">
        <v>0.216</v>
      </c>
      <c r="C26" s="3">
        <v>4.9000000000000002E-2</v>
      </c>
      <c r="D26" s="3">
        <f>B26-C26</f>
        <v>0.16699999999999998</v>
      </c>
      <c r="E26" s="3">
        <f>(-27.45359+1273.50346*D26-1558.95987*D26^2+932.0142*D26^3)*4</f>
        <v>584.33791063017827</v>
      </c>
    </row>
    <row r="27" spans="1:6" x14ac:dyDescent="0.15">
      <c r="A27" s="1" t="s">
        <v>41</v>
      </c>
      <c r="B27" s="3">
        <v>7.8E-2</v>
      </c>
      <c r="C27" s="3">
        <v>4.2999999999999997E-2</v>
      </c>
      <c r="D27" s="3">
        <f t="shared" ref="D27:D31" si="5">B27-C27</f>
        <v>3.5000000000000003E-2</v>
      </c>
      <c r="E27" s="3">
        <f t="shared" ref="E27:E31" si="6">(-27.45359+1273.50346*D27-1558.95987*D27^2+932.0142*D27^3)*4</f>
        <v>60.997061472300004</v>
      </c>
    </row>
    <row r="28" spans="1:6" x14ac:dyDescent="0.15">
      <c r="A28" s="1" t="s">
        <v>42</v>
      </c>
      <c r="B28" s="3">
        <v>7.2999999999999995E-2</v>
      </c>
      <c r="C28" s="3">
        <v>4.2999999999999997E-2</v>
      </c>
      <c r="D28" s="3">
        <f t="shared" si="5"/>
        <v>0.03</v>
      </c>
      <c r="E28" s="3">
        <f t="shared" si="6"/>
        <v>37.494457201599992</v>
      </c>
    </row>
    <row r="29" spans="1:6" x14ac:dyDescent="0.15">
      <c r="A29" s="1" t="s">
        <v>82</v>
      </c>
      <c r="B29" s="3">
        <v>0.104</v>
      </c>
      <c r="C29" s="3">
        <v>4.2999999999999997E-2</v>
      </c>
      <c r="D29" s="3">
        <f t="shared" si="5"/>
        <v>6.0999999999999999E-2</v>
      </c>
      <c r="E29" s="3">
        <f t="shared" si="6"/>
        <v>178.5631235954408</v>
      </c>
      <c r="F29" s="1" t="s">
        <v>25</v>
      </c>
    </row>
    <row r="30" spans="1:6" x14ac:dyDescent="0.15">
      <c r="A30" s="1" t="s">
        <v>83</v>
      </c>
      <c r="B30" s="3">
        <v>7.5999999999999998E-2</v>
      </c>
      <c r="C30" s="3">
        <v>4.9000000000000002E-2</v>
      </c>
      <c r="D30" s="3">
        <f t="shared" si="5"/>
        <v>2.6999999999999996E-2</v>
      </c>
      <c r="E30" s="3">
        <f t="shared" si="6"/>
        <v>23.251466041074387</v>
      </c>
    </row>
    <row r="31" spans="1:6" x14ac:dyDescent="0.15">
      <c r="A31" s="1" t="s">
        <v>84</v>
      </c>
      <c r="B31" s="3">
        <v>7.2999999999999995E-2</v>
      </c>
      <c r="C31" s="3">
        <v>4.3999999999999997E-2</v>
      </c>
      <c r="D31" s="3">
        <f t="shared" si="5"/>
        <v>2.8999999999999998E-2</v>
      </c>
      <c r="E31" s="3">
        <f t="shared" si="6"/>
        <v>32.758623934615187</v>
      </c>
      <c r="F31" s="2">
        <f>AVERAGE(E26:E31)</f>
        <v>152.90044047920148</v>
      </c>
    </row>
    <row r="32" spans="1:6" x14ac:dyDescent="0.15">
      <c r="B32" s="3"/>
      <c r="C32" s="3"/>
      <c r="D32" s="3"/>
      <c r="E32" s="3"/>
    </row>
    <row r="33" spans="2:5" x14ac:dyDescent="0.15">
      <c r="B33" s="3"/>
      <c r="C33" s="3"/>
      <c r="D33" s="3"/>
      <c r="E33" s="3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4"/>
  <sheetViews>
    <sheetView workbookViewId="0">
      <selection activeCell="E28" sqref="E28"/>
    </sheetView>
  </sheetViews>
  <sheetFormatPr defaultRowHeight="13.5" x14ac:dyDescent="0.15"/>
  <cols>
    <col min="1" max="1" width="9" style="1"/>
    <col min="2" max="2" width="18.375" style="1" customWidth="1"/>
    <col min="3" max="3" width="12.5" style="1" customWidth="1"/>
    <col min="4" max="16384" width="9" style="1"/>
  </cols>
  <sheetData>
    <row r="2" spans="1:6" x14ac:dyDescent="0.15">
      <c r="A2" s="1" t="s">
        <v>26</v>
      </c>
      <c r="B2" s="1" t="s">
        <v>27</v>
      </c>
      <c r="F2" s="1" t="s">
        <v>2</v>
      </c>
    </row>
    <row r="3" spans="1:6" x14ac:dyDescent="0.15">
      <c r="A3" s="1">
        <v>4.2999999999999997E-2</v>
      </c>
      <c r="B3" s="1">
        <v>0</v>
      </c>
    </row>
    <row r="4" spans="1:6" x14ac:dyDescent="0.15">
      <c r="A4" s="1">
        <v>6.8000000000000005E-2</v>
      </c>
      <c r="B4" s="1">
        <v>39.06</v>
      </c>
      <c r="F4" s="1" t="s">
        <v>3</v>
      </c>
    </row>
    <row r="5" spans="1:6" x14ac:dyDescent="0.15">
      <c r="A5" s="1">
        <v>7.1999999999999995E-2</v>
      </c>
      <c r="B5" s="1">
        <v>78.13</v>
      </c>
      <c r="F5" s="1" t="s">
        <v>4</v>
      </c>
    </row>
    <row r="6" spans="1:6" x14ac:dyDescent="0.15">
      <c r="A6" s="1">
        <v>9.7000000000000003E-2</v>
      </c>
      <c r="B6" s="1">
        <v>156.25</v>
      </c>
      <c r="F6" s="1" t="s">
        <v>5</v>
      </c>
    </row>
    <row r="7" spans="1:6" x14ac:dyDescent="0.15">
      <c r="A7" s="1">
        <v>0.126</v>
      </c>
      <c r="B7" s="1">
        <v>312.5</v>
      </c>
      <c r="F7" s="1" t="s">
        <v>28</v>
      </c>
    </row>
    <row r="8" spans="1:6" x14ac:dyDescent="0.15">
      <c r="A8" s="1">
        <v>0.19800000000000001</v>
      </c>
      <c r="B8" s="1">
        <v>625</v>
      </c>
      <c r="F8" s="1" t="s">
        <v>29</v>
      </c>
    </row>
    <row r="9" spans="1:6" x14ac:dyDescent="0.15">
      <c r="A9" s="1">
        <v>0.39</v>
      </c>
      <c r="B9" s="1">
        <v>1250</v>
      </c>
      <c r="F9" s="1" t="s">
        <v>30</v>
      </c>
    </row>
    <row r="10" spans="1:6" x14ac:dyDescent="0.15">
      <c r="A10" s="1">
        <v>0.751</v>
      </c>
      <c r="B10" s="1">
        <v>2500</v>
      </c>
      <c r="F10" s="1" t="s">
        <v>31</v>
      </c>
    </row>
    <row r="11" spans="1:6" x14ac:dyDescent="0.15">
      <c r="F11" s="1" t="s">
        <v>32</v>
      </c>
    </row>
    <row r="12" spans="1:6" x14ac:dyDescent="0.15">
      <c r="A12" s="1" t="s">
        <v>33</v>
      </c>
      <c r="B12" s="1" t="s">
        <v>26</v>
      </c>
      <c r="C12" s="1" t="s">
        <v>34</v>
      </c>
      <c r="D12" s="1" t="s">
        <v>35</v>
      </c>
      <c r="F12" s="1" t="s">
        <v>3</v>
      </c>
    </row>
    <row r="13" spans="1:6" x14ac:dyDescent="0.15">
      <c r="A13" s="1" t="s">
        <v>85</v>
      </c>
      <c r="B13" s="1">
        <v>6.9000000000000006E-2</v>
      </c>
      <c r="C13" s="1">
        <f>(-243.4178+4787.55017*B13-3364.04521*B13^2+2466.31006*B13^3)*5</f>
        <v>358.58573768345303</v>
      </c>
    </row>
    <row r="14" spans="1:6" x14ac:dyDescent="0.15">
      <c r="A14" s="1" t="s">
        <v>37</v>
      </c>
      <c r="B14" s="1">
        <v>6.5000000000000002E-2</v>
      </c>
      <c r="C14" s="1">
        <f t="shared" ref="C14:C18" si="0">(-243.4178+4787.55017*B14-3364.04521*B14^2+2466.31006*B14^3)*5</f>
        <v>271.18590218988771</v>
      </c>
    </row>
    <row r="15" spans="1:6" x14ac:dyDescent="0.15">
      <c r="A15" s="1" t="s">
        <v>38</v>
      </c>
      <c r="B15" s="1">
        <v>6.6000000000000003E-2</v>
      </c>
      <c r="C15" s="1">
        <f t="shared" si="0"/>
        <v>293.07892281124896</v>
      </c>
    </row>
    <row r="16" spans="1:6" x14ac:dyDescent="0.15">
      <c r="A16" s="1" t="s">
        <v>74</v>
      </c>
      <c r="B16" s="1">
        <v>6.4000000000000001E-2</v>
      </c>
      <c r="C16" s="1">
        <f t="shared" si="0"/>
        <v>249.26405042104329</v>
      </c>
    </row>
    <row r="17" spans="1:4" x14ac:dyDescent="0.15">
      <c r="A17" s="1" t="s">
        <v>75</v>
      </c>
      <c r="B17" s="1">
        <v>6.5000000000000002E-2</v>
      </c>
      <c r="C17" s="1">
        <f t="shared" si="0"/>
        <v>271.18590218988771</v>
      </c>
    </row>
    <row r="18" spans="1:4" x14ac:dyDescent="0.15">
      <c r="A18" s="1" t="s">
        <v>76</v>
      </c>
      <c r="B18" s="1">
        <v>6.2E-2</v>
      </c>
      <c r="C18" s="1">
        <f t="shared" si="0"/>
        <v>205.33355748369846</v>
      </c>
      <c r="D18" s="2">
        <f>AVERAGE(C13:C18)</f>
        <v>274.77234546320318</v>
      </c>
    </row>
    <row r="20" spans="1:4" x14ac:dyDescent="0.15">
      <c r="A20" s="1" t="s">
        <v>86</v>
      </c>
      <c r="B20" s="1">
        <v>7.2999999999999995E-2</v>
      </c>
      <c r="C20" s="1">
        <f>(-243.4178+4787.55017*B20-3364.04521*B20^2+2466.31006*B20^3)*5</f>
        <v>445.52901013260521</v>
      </c>
    </row>
    <row r="21" spans="1:4" x14ac:dyDescent="0.15">
      <c r="A21" s="1" t="s">
        <v>39</v>
      </c>
      <c r="B21" s="1">
        <v>7.3999999999999996E-2</v>
      </c>
      <c r="C21" s="1">
        <f t="shared" ref="C21:C25" si="1">(-243.4178+4787.55017*B21-3364.04521*B21^2+2466.31006*B21^3)*5</f>
        <v>467.19404518896715</v>
      </c>
    </row>
    <row r="22" spans="1:4" x14ac:dyDescent="0.15">
      <c r="A22" s="1" t="s">
        <v>40</v>
      </c>
      <c r="B22" s="1">
        <v>7.8E-2</v>
      </c>
      <c r="C22" s="1">
        <f t="shared" si="1"/>
        <v>553.5732728697659</v>
      </c>
    </row>
    <row r="23" spans="1:4" x14ac:dyDescent="0.15">
      <c r="A23" s="1" t="s">
        <v>78</v>
      </c>
      <c r="B23" s="1">
        <v>7.3999999999999996E-2</v>
      </c>
      <c r="C23" s="1">
        <f t="shared" si="1"/>
        <v>467.19404518896715</v>
      </c>
    </row>
    <row r="24" spans="1:4" x14ac:dyDescent="0.15">
      <c r="A24" s="1" t="s">
        <v>79</v>
      </c>
      <c r="B24" s="1">
        <v>7.3999999999999996E-2</v>
      </c>
      <c r="C24" s="1">
        <f t="shared" si="1"/>
        <v>467.19404518896715</v>
      </c>
    </row>
    <row r="25" spans="1:4" x14ac:dyDescent="0.15">
      <c r="A25" s="1" t="s">
        <v>80</v>
      </c>
      <c r="B25" s="1">
        <v>7.5999999999999998E-2</v>
      </c>
      <c r="C25" s="1">
        <f t="shared" si="1"/>
        <v>510.43969355969284</v>
      </c>
      <c r="D25" s="2">
        <f>AVERAGE(C20:C25)</f>
        <v>485.18735202149423</v>
      </c>
    </row>
    <row r="27" spans="1:4" x14ac:dyDescent="0.15">
      <c r="A27" s="1" t="s">
        <v>87</v>
      </c>
      <c r="B27" s="1">
        <v>6.5000000000000002E-2</v>
      </c>
      <c r="C27" s="1">
        <f>(-243.4178+4787.55017*B27-3364.04521*B27^2+2466.31006*B27^3)*5</f>
        <v>271.18590218988771</v>
      </c>
    </row>
    <row r="28" spans="1:4" x14ac:dyDescent="0.15">
      <c r="A28" s="1" t="s">
        <v>41</v>
      </c>
      <c r="B28" s="1">
        <v>6.6000000000000003E-2</v>
      </c>
      <c r="C28" s="1">
        <f t="shared" ref="C28:C32" si="2">(-243.4178+4787.55017*B28-3364.04521*B28^2+2466.31006*B28^3)*5</f>
        <v>293.07892281124896</v>
      </c>
    </row>
    <row r="29" spans="1:4" x14ac:dyDescent="0.15">
      <c r="A29" s="1" t="s">
        <v>42</v>
      </c>
      <c r="B29" s="1">
        <v>6.7000000000000004E-2</v>
      </c>
      <c r="C29" s="1">
        <f t="shared" si="2"/>
        <v>314.94318627442914</v>
      </c>
    </row>
    <row r="30" spans="1:4" x14ac:dyDescent="0.15">
      <c r="A30" s="1" t="s">
        <v>82</v>
      </c>
      <c r="B30" s="1">
        <v>6.9000000000000006E-2</v>
      </c>
      <c r="C30" s="1">
        <f t="shared" si="2"/>
        <v>358.58573768345303</v>
      </c>
    </row>
    <row r="31" spans="1:4" x14ac:dyDescent="0.15">
      <c r="A31" s="1" t="s">
        <v>83</v>
      </c>
      <c r="B31" s="1">
        <v>6.5000000000000002E-2</v>
      </c>
      <c r="C31" s="1">
        <f t="shared" si="2"/>
        <v>271.18590218988771</v>
      </c>
    </row>
    <row r="32" spans="1:4" x14ac:dyDescent="0.15">
      <c r="A32" s="1" t="s">
        <v>84</v>
      </c>
      <c r="B32" s="1">
        <v>6.4000000000000001E-2</v>
      </c>
      <c r="C32" s="1">
        <f t="shared" si="2"/>
        <v>249.26405042104329</v>
      </c>
      <c r="D32" s="2">
        <f>AVERAGE(C27:C32)</f>
        <v>293.04061692832494</v>
      </c>
    </row>
    <row r="34" spans="1:1" x14ac:dyDescent="0.15">
      <c r="A34" s="1" t="s">
        <v>36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abSelected="1" workbookViewId="0">
      <selection activeCell="F12" sqref="F12"/>
    </sheetView>
  </sheetViews>
  <sheetFormatPr defaultRowHeight="13.5" x14ac:dyDescent="0.15"/>
  <cols>
    <col min="1" max="1" width="9" style="1"/>
    <col min="2" max="2" width="10" style="1" customWidth="1"/>
    <col min="3" max="3" width="9" style="1"/>
    <col min="4" max="4" width="11.5" style="1" customWidth="1"/>
    <col min="5" max="5" width="10.875" style="1" customWidth="1"/>
    <col min="6" max="16384" width="9" style="1"/>
  </cols>
  <sheetData>
    <row r="1" spans="1:6" x14ac:dyDescent="0.15">
      <c r="B1" s="1" t="s">
        <v>54</v>
      </c>
      <c r="C1" s="1" t="s">
        <v>55</v>
      </c>
      <c r="E1" s="1" t="s">
        <v>54</v>
      </c>
      <c r="F1" s="1" t="s">
        <v>55</v>
      </c>
    </row>
    <row r="2" spans="1:6" x14ac:dyDescent="0.15">
      <c r="A2" s="1" t="s">
        <v>56</v>
      </c>
      <c r="B2" s="1">
        <v>90</v>
      </c>
      <c r="C2" s="1">
        <v>2.9780000000000002</v>
      </c>
      <c r="E2" s="1">
        <v>0.22850000000000001</v>
      </c>
      <c r="F2" s="1" t="s">
        <v>57</v>
      </c>
    </row>
    <row r="3" spans="1:6" x14ac:dyDescent="0.15">
      <c r="A3" s="1" t="s">
        <v>58</v>
      </c>
      <c r="B3" s="1">
        <v>90</v>
      </c>
      <c r="C3" s="1">
        <v>3.2490000000000001</v>
      </c>
      <c r="E3" s="1">
        <v>0.40100000000000002</v>
      </c>
      <c r="F3" s="1" t="s">
        <v>59</v>
      </c>
    </row>
    <row r="4" spans="1:6" x14ac:dyDescent="0.15">
      <c r="A4" s="4" t="s">
        <v>60</v>
      </c>
      <c r="C4" s="2">
        <f>AVERAGE(C2:C3)</f>
        <v>3.1135000000000002</v>
      </c>
      <c r="E4" s="1">
        <v>1.3394999999999999</v>
      </c>
      <c r="F4" s="1" t="s">
        <v>70</v>
      </c>
    </row>
    <row r="5" spans="1:6" x14ac:dyDescent="0.15">
      <c r="A5" s="1" t="s">
        <v>61</v>
      </c>
      <c r="B5" s="1">
        <v>60</v>
      </c>
      <c r="C5" s="1">
        <v>2.7829999999999999</v>
      </c>
      <c r="E5" s="1">
        <v>2.5815000000000001</v>
      </c>
      <c r="F5" s="1" t="s">
        <v>71</v>
      </c>
    </row>
    <row r="6" spans="1:6" x14ac:dyDescent="0.15">
      <c r="A6" s="1" t="s">
        <v>62</v>
      </c>
      <c r="B6" s="1">
        <v>60</v>
      </c>
      <c r="C6" s="1">
        <v>2.38</v>
      </c>
      <c r="E6" s="1">
        <v>3.1135000000000002</v>
      </c>
      <c r="F6" s="1" t="s">
        <v>72</v>
      </c>
    </row>
    <row r="7" spans="1:6" x14ac:dyDescent="0.15">
      <c r="A7" s="4" t="s">
        <v>24</v>
      </c>
      <c r="C7" s="2">
        <f>AVERAGE(C5:C6)</f>
        <v>2.5815000000000001</v>
      </c>
    </row>
    <row r="8" spans="1:6" x14ac:dyDescent="0.15">
      <c r="A8" s="1" t="s">
        <v>63</v>
      </c>
      <c r="B8" s="1">
        <v>30</v>
      </c>
      <c r="C8" s="1">
        <v>1.3580000000000001</v>
      </c>
    </row>
    <row r="9" spans="1:6" x14ac:dyDescent="0.15">
      <c r="A9" s="1" t="s">
        <v>64</v>
      </c>
      <c r="B9" s="1">
        <v>30</v>
      </c>
      <c r="C9" s="1">
        <v>1.321</v>
      </c>
    </row>
    <row r="10" spans="1:6" x14ac:dyDescent="0.15">
      <c r="A10" s="1" t="s">
        <v>24</v>
      </c>
      <c r="C10" s="2">
        <f>AVERAGE(C8:C9)</f>
        <v>1.3395000000000001</v>
      </c>
    </row>
    <row r="11" spans="1:6" x14ac:dyDescent="0.15">
      <c r="A11" s="1" t="s">
        <v>65</v>
      </c>
      <c r="B11" s="1">
        <v>15</v>
      </c>
      <c r="C11" s="1">
        <v>0.42499999999999999</v>
      </c>
    </row>
    <row r="12" spans="1:6" x14ac:dyDescent="0.15">
      <c r="A12" s="1" t="s">
        <v>66</v>
      </c>
      <c r="B12" s="1">
        <v>15</v>
      </c>
      <c r="C12" s="1">
        <v>0.377</v>
      </c>
    </row>
    <row r="13" spans="1:6" x14ac:dyDescent="0.15">
      <c r="A13" s="1" t="s">
        <v>24</v>
      </c>
      <c r="C13" s="2">
        <f>AVERAGE(C11:C12)</f>
        <v>0.40100000000000002</v>
      </c>
    </row>
    <row r="14" spans="1:6" x14ac:dyDescent="0.15">
      <c r="A14" s="1" t="s">
        <v>67</v>
      </c>
      <c r="B14" s="1">
        <v>7.5</v>
      </c>
      <c r="C14" s="1">
        <v>0.19500000000000001</v>
      </c>
    </row>
    <row r="15" spans="1:6" x14ac:dyDescent="0.15">
      <c r="A15" s="1" t="s">
        <v>68</v>
      </c>
      <c r="B15" s="1">
        <v>7.5</v>
      </c>
      <c r="C15" s="1">
        <v>0.26200000000000001</v>
      </c>
    </row>
    <row r="16" spans="1:6" x14ac:dyDescent="0.15">
      <c r="C16" s="2">
        <f>AVERAGE(C14:C15)</f>
        <v>0.22850000000000001</v>
      </c>
    </row>
    <row r="17" spans="1:3" x14ac:dyDescent="0.15">
      <c r="A17" s="1" t="s">
        <v>69</v>
      </c>
      <c r="B17" s="1">
        <v>0</v>
      </c>
      <c r="C17" s="1">
        <v>5.2999999999999999E-2</v>
      </c>
    </row>
    <row r="19" spans="1:3" x14ac:dyDescent="0.15">
      <c r="B19" s="1" t="s">
        <v>55</v>
      </c>
      <c r="C19" s="1" t="s">
        <v>54</v>
      </c>
    </row>
    <row r="20" spans="1:3" x14ac:dyDescent="0.15">
      <c r="A20" s="1" t="s">
        <v>73</v>
      </c>
      <c r="B20" s="1">
        <v>0.34599999999999997</v>
      </c>
      <c r="C20" s="1">
        <f>44.0788*B20-0.48654-23.79697*B20^2+6.09947*B20^3</f>
        <v>12.16849737555992</v>
      </c>
    </row>
    <row r="21" spans="1:3" x14ac:dyDescent="0.15">
      <c r="A21" s="1" t="s">
        <v>37</v>
      </c>
      <c r="B21" s="1">
        <v>0.57299999999999995</v>
      </c>
      <c r="C21" s="1">
        <f t="shared" ref="C21:C25" si="0">44.0788*B21-0.48654-23.79697*B21^2+6.09947*B21^3</f>
        <v>18.10488568033599</v>
      </c>
    </row>
    <row r="22" spans="1:3" x14ac:dyDescent="0.15">
      <c r="A22" s="1" t="s">
        <v>38</v>
      </c>
      <c r="B22" s="1">
        <v>0.47</v>
      </c>
      <c r="C22" s="1">
        <f t="shared" si="0"/>
        <v>15.60701060081</v>
      </c>
    </row>
    <row r="23" spans="1:3" x14ac:dyDescent="0.15">
      <c r="A23" s="1" t="s">
        <v>74</v>
      </c>
      <c r="B23" s="1">
        <v>0.48899999999999999</v>
      </c>
      <c r="C23" s="1">
        <f t="shared" si="0"/>
        <v>16.090849994540427</v>
      </c>
    </row>
    <row r="24" spans="1:3" x14ac:dyDescent="0.15">
      <c r="A24" s="1" t="s">
        <v>75</v>
      </c>
      <c r="B24" s="1">
        <v>0.29699999999999999</v>
      </c>
      <c r="C24" s="1">
        <f t="shared" si="0"/>
        <v>10.66555103359131</v>
      </c>
    </row>
    <row r="25" spans="1:3" x14ac:dyDescent="0.15">
      <c r="A25" s="1" t="s">
        <v>76</v>
      </c>
      <c r="B25" s="1">
        <v>0.39700000000000002</v>
      </c>
      <c r="C25" s="1">
        <f t="shared" si="0"/>
        <v>13.643775508060308</v>
      </c>
    </row>
    <row r="26" spans="1:3" x14ac:dyDescent="0.15">
      <c r="A26" s="1" t="s">
        <v>77</v>
      </c>
      <c r="B26" s="1">
        <v>0.59299999999999997</v>
      </c>
      <c r="C26" s="1">
        <f>44.0788*B26-0.48654-23.79697*B26^2+6.09947*B26^3</f>
        <v>18.555917104405786</v>
      </c>
    </row>
    <row r="27" spans="1:3" x14ac:dyDescent="0.15">
      <c r="A27" s="1" t="s">
        <v>39</v>
      </c>
      <c r="B27" s="1">
        <v>0.73399999999999999</v>
      </c>
      <c r="C27" s="1">
        <f t="shared" ref="C27:C31" si="1">44.0788*B27-0.48654-23.79697*B27^2+6.09947*B27^3</f>
        <v>21.458555358220877</v>
      </c>
    </row>
    <row r="28" spans="1:3" x14ac:dyDescent="0.15">
      <c r="A28" s="1" t="s">
        <v>40</v>
      </c>
      <c r="B28" s="1">
        <v>0.55000000000000004</v>
      </c>
      <c r="C28" s="1">
        <f t="shared" si="1"/>
        <v>17.573015896249998</v>
      </c>
    </row>
    <row r="29" spans="1:3" x14ac:dyDescent="0.15">
      <c r="A29" s="1" t="s">
        <v>78</v>
      </c>
      <c r="B29" s="1">
        <v>0.73</v>
      </c>
      <c r="C29" s="1">
        <f t="shared" si="1"/>
        <v>21.382376207989999</v>
      </c>
    </row>
    <row r="30" spans="1:3" x14ac:dyDescent="0.15">
      <c r="A30" s="1" t="s">
        <v>79</v>
      </c>
      <c r="B30" s="1">
        <v>0.96</v>
      </c>
      <c r="C30" s="1">
        <f t="shared" si="1"/>
        <v>25.294241137919997</v>
      </c>
    </row>
    <row r="31" spans="1:3" x14ac:dyDescent="0.15">
      <c r="A31" s="1" t="s">
        <v>80</v>
      </c>
      <c r="B31" s="1">
        <v>0.68300000000000005</v>
      </c>
      <c r="C31" s="1">
        <f t="shared" si="1"/>
        <v>20.461619918016886</v>
      </c>
    </row>
    <row r="32" spans="1:3" x14ac:dyDescent="0.15">
      <c r="A32" s="1" t="s">
        <v>81</v>
      </c>
      <c r="B32" s="1">
        <v>0.47399999999999998</v>
      </c>
      <c r="C32" s="1">
        <f>44.0788*B32-0.48654-23.79697*B32^2+6.09947*B32^3</f>
        <v>15.709774911575277</v>
      </c>
    </row>
    <row r="33" spans="1:3" x14ac:dyDescent="0.15">
      <c r="A33" s="1" t="s">
        <v>41</v>
      </c>
      <c r="B33" s="1">
        <v>0.44</v>
      </c>
      <c r="C33" s="1">
        <f t="shared" ref="C33:C37" si="2">44.0788*B33-0.48654-23.79697*B33^2+6.09947*B33^3</f>
        <v>14.820615860479998</v>
      </c>
    </row>
    <row r="34" spans="1:3" x14ac:dyDescent="0.15">
      <c r="A34" s="1" t="s">
        <v>42</v>
      </c>
      <c r="B34" s="1">
        <v>0.47299999999999998</v>
      </c>
      <c r="C34" s="1">
        <f t="shared" si="2"/>
        <v>15.684129295946988</v>
      </c>
    </row>
    <row r="35" spans="1:3" x14ac:dyDescent="0.15">
      <c r="A35" s="1" t="s">
        <v>82</v>
      </c>
      <c r="B35" s="1">
        <v>0.26700000000000002</v>
      </c>
      <c r="C35" s="1">
        <f t="shared" si="2"/>
        <v>9.7021357118636118</v>
      </c>
    </row>
    <row r="36" spans="1:3" x14ac:dyDescent="0.15">
      <c r="A36" s="1" t="s">
        <v>83</v>
      </c>
      <c r="B36" s="1">
        <v>0.29599999999999999</v>
      </c>
      <c r="C36" s="1">
        <f t="shared" si="2"/>
        <v>10.633975180881921</v>
      </c>
    </row>
    <row r="37" spans="1:3" x14ac:dyDescent="0.15">
      <c r="A37" s="1" t="s">
        <v>84</v>
      </c>
      <c r="B37" s="1">
        <v>0.31900000000000001</v>
      </c>
      <c r="C37" s="1">
        <f t="shared" si="2"/>
        <v>11.350993260997733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workbookViewId="0">
      <selection activeCell="G25" sqref="G25"/>
    </sheetView>
  </sheetViews>
  <sheetFormatPr defaultRowHeight="13.5" x14ac:dyDescent="0.15"/>
  <cols>
    <col min="1" max="1" width="10" style="1" customWidth="1"/>
    <col min="2" max="3" width="9" style="1"/>
    <col min="4" max="4" width="12.125" style="1" customWidth="1"/>
    <col min="5" max="6" width="9" style="1"/>
    <col min="7" max="7" width="24.875" style="1" customWidth="1"/>
    <col min="8" max="17" width="9" style="1"/>
    <col min="18" max="18" width="12.125" style="1" customWidth="1"/>
    <col min="19" max="19" width="9" style="1"/>
    <col min="20" max="20" width="12.75" style="1" customWidth="1"/>
    <col min="21" max="16384" width="9" style="1"/>
  </cols>
  <sheetData>
    <row r="1" spans="1:20" x14ac:dyDescent="0.15">
      <c r="B1" s="1" t="s">
        <v>0</v>
      </c>
      <c r="C1" s="1" t="s">
        <v>1</v>
      </c>
      <c r="H1" s="1" t="s">
        <v>2</v>
      </c>
    </row>
    <row r="2" spans="1:20" x14ac:dyDescent="0.15">
      <c r="B2" s="1">
        <v>4.2999999999999997E-2</v>
      </c>
      <c r="C2" s="1">
        <v>0</v>
      </c>
    </row>
    <row r="3" spans="1:20" x14ac:dyDescent="0.15">
      <c r="B3" s="1">
        <v>6.8000000000000005E-2</v>
      </c>
      <c r="C3" s="1">
        <v>39.06</v>
      </c>
      <c r="H3" s="1" t="s">
        <v>3</v>
      </c>
    </row>
    <row r="4" spans="1:20" x14ac:dyDescent="0.15">
      <c r="B4" s="1">
        <v>7.1999999999999995E-2</v>
      </c>
      <c r="C4" s="1">
        <v>78.13</v>
      </c>
      <c r="H4" s="1" t="s">
        <v>4</v>
      </c>
    </row>
    <row r="5" spans="1:20" x14ac:dyDescent="0.15">
      <c r="B5" s="1">
        <v>9.7000000000000003E-2</v>
      </c>
      <c r="C5" s="1">
        <v>156.25</v>
      </c>
      <c r="H5" s="1" t="s">
        <v>5</v>
      </c>
    </row>
    <row r="6" spans="1:20" x14ac:dyDescent="0.15">
      <c r="B6" s="1">
        <v>0.126</v>
      </c>
      <c r="C6" s="1">
        <v>312.5</v>
      </c>
      <c r="H6" s="1" t="s">
        <v>28</v>
      </c>
    </row>
    <row r="7" spans="1:20" x14ac:dyDescent="0.15">
      <c r="B7" s="1">
        <v>0.19800000000000001</v>
      </c>
      <c r="C7" s="1">
        <v>625</v>
      </c>
      <c r="H7" s="1" t="s">
        <v>29</v>
      </c>
    </row>
    <row r="8" spans="1:20" x14ac:dyDescent="0.15">
      <c r="B8" s="1">
        <v>0.39</v>
      </c>
      <c r="C8" s="1">
        <v>1250</v>
      </c>
      <c r="H8" s="1" t="s">
        <v>30</v>
      </c>
      <c r="R8" s="1" t="s">
        <v>53</v>
      </c>
    </row>
    <row r="9" spans="1:20" x14ac:dyDescent="0.15">
      <c r="B9" s="1">
        <v>0.751</v>
      </c>
      <c r="C9" s="1">
        <v>2500</v>
      </c>
      <c r="H9" s="1" t="s">
        <v>31</v>
      </c>
    </row>
    <row r="10" spans="1:20" x14ac:dyDescent="0.15">
      <c r="H10" s="1" t="s">
        <v>32</v>
      </c>
      <c r="Q10" s="1" t="s">
        <v>43</v>
      </c>
      <c r="R10" s="1" t="s">
        <v>44</v>
      </c>
    </row>
    <row r="11" spans="1:20" x14ac:dyDescent="0.15">
      <c r="B11" s="1" t="s">
        <v>11</v>
      </c>
      <c r="C11" s="1" t="s">
        <v>0</v>
      </c>
      <c r="D11" s="1" t="s">
        <v>12</v>
      </c>
      <c r="H11" s="1" t="s">
        <v>3</v>
      </c>
      <c r="R11" s="1" t="s">
        <v>45</v>
      </c>
      <c r="S11" s="1" t="s">
        <v>0</v>
      </c>
      <c r="T11" s="1" t="s">
        <v>46</v>
      </c>
    </row>
    <row r="12" spans="1:20" x14ac:dyDescent="0.15">
      <c r="A12" s="1" t="s">
        <v>47</v>
      </c>
      <c r="B12" s="1" t="s">
        <v>48</v>
      </c>
      <c r="C12" s="1">
        <v>0.36499999999999999</v>
      </c>
      <c r="D12" s="1">
        <f>(-243.4178+4787.55017*C12-3364.04521*C12^2+2466.31006*C12^3)*5*5</f>
        <v>29394.816413103188</v>
      </c>
      <c r="E12" s="1">
        <v>7.435225</v>
      </c>
      <c r="F12" s="1">
        <f>D12/E12</f>
        <v>3953.4535152740082</v>
      </c>
      <c r="Q12" s="1" t="s">
        <v>47</v>
      </c>
      <c r="R12" s="1" t="s">
        <v>48</v>
      </c>
      <c r="S12" s="1">
        <v>0.27300000000000002</v>
      </c>
      <c r="T12" s="1">
        <f t="shared" ref="T12:T17" si="0">(1.0165*S12-0.1288)*10*5</f>
        <v>7.435225</v>
      </c>
    </row>
    <row r="13" spans="1:20" x14ac:dyDescent="0.15">
      <c r="A13" s="1" t="s">
        <v>47</v>
      </c>
      <c r="B13" s="1" t="s">
        <v>37</v>
      </c>
      <c r="C13" s="1">
        <v>0.35399999999999998</v>
      </c>
      <c r="D13" s="1">
        <f t="shared" ref="D13:D38" si="1">(-243.4178+4787.55017*C13-3364.04521*C13^2+2466.31006*C13^3)*5*5</f>
        <v>28480.409552679797</v>
      </c>
      <c r="E13" s="1">
        <v>8.2992499999999971</v>
      </c>
      <c r="F13" s="1">
        <f t="shared" ref="F13:F17" si="2">D13/E13</f>
        <v>3431.6847368954795</v>
      </c>
      <c r="Q13" s="1" t="s">
        <v>47</v>
      </c>
      <c r="R13" s="1" t="s">
        <v>37</v>
      </c>
      <c r="S13" s="1">
        <v>0.28999999999999998</v>
      </c>
      <c r="T13" s="1">
        <f t="shared" si="0"/>
        <v>8.2992499999999971</v>
      </c>
    </row>
    <row r="14" spans="1:20" x14ac:dyDescent="0.15">
      <c r="A14" s="1" t="s">
        <v>47</v>
      </c>
      <c r="B14" s="1" t="s">
        <v>38</v>
      </c>
      <c r="C14" s="1">
        <v>0.38200000000000001</v>
      </c>
      <c r="D14" s="1">
        <f t="shared" si="1"/>
        <v>30800.271861715461</v>
      </c>
      <c r="E14" s="1">
        <v>7.1811000000000007</v>
      </c>
      <c r="F14" s="1">
        <f t="shared" si="2"/>
        <v>4289.0743565352741</v>
      </c>
      <c r="Q14" s="1" t="s">
        <v>47</v>
      </c>
      <c r="R14" s="1" t="s">
        <v>38</v>
      </c>
      <c r="S14" s="1">
        <v>0.26800000000000002</v>
      </c>
      <c r="T14" s="1">
        <f t="shared" si="0"/>
        <v>7.1811000000000007</v>
      </c>
    </row>
    <row r="15" spans="1:20" x14ac:dyDescent="0.15">
      <c r="A15" s="1" t="s">
        <v>47</v>
      </c>
      <c r="B15" s="1" t="s">
        <v>49</v>
      </c>
      <c r="C15" s="1">
        <v>0.46100000000000002</v>
      </c>
      <c r="D15" s="1">
        <f t="shared" si="1"/>
        <v>37258.558797400772</v>
      </c>
      <c r="E15" s="1">
        <v>3.4708749999999999</v>
      </c>
      <c r="F15" s="1">
        <f t="shared" si="2"/>
        <v>10734.629970079814</v>
      </c>
      <c r="Q15" s="1" t="s">
        <v>47</v>
      </c>
      <c r="R15" s="1" t="s">
        <v>49</v>
      </c>
      <c r="S15" s="1">
        <v>0.19500000000000001</v>
      </c>
      <c r="T15" s="1">
        <f t="shared" si="0"/>
        <v>3.4708749999999999</v>
      </c>
    </row>
    <row r="16" spans="1:20" x14ac:dyDescent="0.15">
      <c r="A16" s="1" t="s">
        <v>47</v>
      </c>
      <c r="B16" s="1" t="s">
        <v>39</v>
      </c>
      <c r="C16" s="1">
        <v>0.46200000000000002</v>
      </c>
      <c r="D16" s="1">
        <f t="shared" si="1"/>
        <v>37340.018243777704</v>
      </c>
      <c r="E16" s="1">
        <v>4.3349000000000002</v>
      </c>
      <c r="F16" s="1">
        <f t="shared" si="2"/>
        <v>8613.8130623030993</v>
      </c>
      <c r="Q16" s="1" t="s">
        <v>47</v>
      </c>
      <c r="R16" s="1" t="s">
        <v>39</v>
      </c>
      <c r="S16" s="1">
        <v>0.21199999999999999</v>
      </c>
      <c r="T16" s="1">
        <f t="shared" si="0"/>
        <v>4.3349000000000002</v>
      </c>
    </row>
    <row r="17" spans="1:20" x14ac:dyDescent="0.15">
      <c r="A17" s="1" t="s">
        <v>47</v>
      </c>
      <c r="B17" s="1" t="s">
        <v>40</v>
      </c>
      <c r="C17" s="1">
        <v>0.41899999999999998</v>
      </c>
      <c r="D17" s="1">
        <f t="shared" si="1"/>
        <v>33834.8123410771</v>
      </c>
      <c r="E17" s="1">
        <v>3.5725249999999997</v>
      </c>
      <c r="F17" s="1">
        <f t="shared" si="2"/>
        <v>9470.8399076499409</v>
      </c>
      <c r="Q17" s="1" t="s">
        <v>47</v>
      </c>
      <c r="R17" s="1" t="s">
        <v>40</v>
      </c>
      <c r="S17" s="1">
        <v>0.19700000000000001</v>
      </c>
      <c r="T17" s="1">
        <f t="shared" si="0"/>
        <v>3.5725249999999997</v>
      </c>
    </row>
    <row r="18" spans="1:20" x14ac:dyDescent="0.15">
      <c r="A18" s="1" t="s">
        <v>47</v>
      </c>
      <c r="B18" s="1" t="s">
        <v>50</v>
      </c>
      <c r="C18" s="1">
        <v>0.20499999999999999</v>
      </c>
      <c r="D18" s="1">
        <f t="shared" si="1"/>
        <v>15447.588858885192</v>
      </c>
      <c r="E18" s="1">
        <v>8.1467749999999999</v>
      </c>
      <c r="F18" s="1">
        <f t="shared" ref="F18:F38" si="3">D18/E18</f>
        <v>1896.1599969172087</v>
      </c>
      <c r="Q18" s="1" t="s">
        <v>47</v>
      </c>
      <c r="R18" s="1" t="s">
        <v>50</v>
      </c>
      <c r="S18" s="1">
        <v>0.28699999999999998</v>
      </c>
      <c r="T18" s="1">
        <f t="shared" ref="T18:T38" si="4">(1.0165*S18-0.1288)*10*5</f>
        <v>8.1467749999999999</v>
      </c>
    </row>
    <row r="19" spans="1:20" x14ac:dyDescent="0.15">
      <c r="A19" s="1" t="s">
        <v>47</v>
      </c>
      <c r="B19" s="1" t="s">
        <v>41</v>
      </c>
      <c r="C19" s="1">
        <v>0.20100000000000001</v>
      </c>
      <c r="D19" s="1">
        <f t="shared" si="1"/>
        <v>15074.922839508406</v>
      </c>
      <c r="E19" s="1">
        <v>6.8253249999999994</v>
      </c>
      <c r="F19" s="1">
        <f t="shared" si="3"/>
        <v>2208.6747282376164</v>
      </c>
      <c r="Q19" s="1" t="s">
        <v>47</v>
      </c>
      <c r="R19" s="1" t="s">
        <v>41</v>
      </c>
      <c r="S19" s="1">
        <v>0.26100000000000001</v>
      </c>
      <c r="T19" s="1">
        <f t="shared" si="4"/>
        <v>6.8253249999999994</v>
      </c>
    </row>
    <row r="20" spans="1:20" x14ac:dyDescent="0.15">
      <c r="A20" s="1" t="s">
        <v>47</v>
      </c>
      <c r="B20" s="1" t="s">
        <v>42</v>
      </c>
      <c r="C20" s="1">
        <v>0.221</v>
      </c>
      <c r="D20" s="1">
        <f t="shared" si="1"/>
        <v>16923.711585973295</v>
      </c>
      <c r="E20" s="1">
        <v>5.5038749999999981</v>
      </c>
      <c r="F20" s="1">
        <f t="shared" si="3"/>
        <v>3074.8720830275579</v>
      </c>
      <c r="Q20" s="1" t="s">
        <v>47</v>
      </c>
      <c r="R20" s="1" t="s">
        <v>42</v>
      </c>
      <c r="S20" s="1">
        <v>0.23499999999999999</v>
      </c>
      <c r="T20" s="1">
        <f t="shared" si="4"/>
        <v>5.5038749999999981</v>
      </c>
    </row>
    <row r="21" spans="1:20" x14ac:dyDescent="0.15">
      <c r="A21" s="1" t="s">
        <v>51</v>
      </c>
      <c r="B21" s="1" t="s">
        <v>48</v>
      </c>
      <c r="C21" s="1">
        <v>0.20100000000000001</v>
      </c>
      <c r="D21" s="1">
        <f t="shared" si="1"/>
        <v>15074.922839508406</v>
      </c>
      <c r="E21" s="1">
        <v>20.802199999999999</v>
      </c>
      <c r="F21" s="1">
        <f t="shared" si="3"/>
        <v>724.6792569780315</v>
      </c>
      <c r="Q21" s="1" t="s">
        <v>51</v>
      </c>
      <c r="R21" s="1" t="s">
        <v>48</v>
      </c>
      <c r="S21" s="1">
        <v>0.53600000000000003</v>
      </c>
      <c r="T21" s="1">
        <f t="shared" si="4"/>
        <v>20.802199999999999</v>
      </c>
    </row>
    <row r="22" spans="1:20" x14ac:dyDescent="0.15">
      <c r="A22" s="1" t="s">
        <v>51</v>
      </c>
      <c r="B22" s="1" t="s">
        <v>37</v>
      </c>
      <c r="C22" s="1">
        <v>0.21099999999999999</v>
      </c>
      <c r="D22" s="1">
        <f t="shared" si="1"/>
        <v>16003.824390095897</v>
      </c>
      <c r="E22" s="1">
        <v>42.504474999999999</v>
      </c>
      <c r="F22" s="1">
        <f t="shared" si="3"/>
        <v>376.52092844567301</v>
      </c>
      <c r="Q22" s="1" t="s">
        <v>51</v>
      </c>
      <c r="R22" s="1" t="s">
        <v>37</v>
      </c>
      <c r="S22" s="1">
        <v>0.96299999999999997</v>
      </c>
      <c r="T22" s="1">
        <f t="shared" si="4"/>
        <v>42.504474999999999</v>
      </c>
    </row>
    <row r="23" spans="1:20" x14ac:dyDescent="0.15">
      <c r="A23" s="1" t="s">
        <v>51</v>
      </c>
      <c r="B23" s="1" t="s">
        <v>38</v>
      </c>
      <c r="C23" s="1">
        <v>0.27900000000000003</v>
      </c>
      <c r="D23" s="1">
        <f>(-243.4178+4787.55017*C23-3364.04521*C23^2+2466.31006*C23^3)*5*5</f>
        <v>22100.262144588469</v>
      </c>
      <c r="E23" s="1">
        <v>57.040425000000006</v>
      </c>
      <c r="F23" s="1">
        <f t="shared" si="3"/>
        <v>387.44911428322047</v>
      </c>
      <c r="Q23" s="1" t="s">
        <v>51</v>
      </c>
      <c r="R23" s="1" t="s">
        <v>38</v>
      </c>
      <c r="S23" s="1">
        <v>1.2490000000000001</v>
      </c>
      <c r="T23" s="1">
        <f>(1.0165*S23-0.1288)*10*5</f>
        <v>57.040425000000006</v>
      </c>
    </row>
    <row r="24" spans="1:20" x14ac:dyDescent="0.15">
      <c r="A24" s="1" t="s">
        <v>51</v>
      </c>
      <c r="B24" s="1" t="s">
        <v>49</v>
      </c>
      <c r="C24" s="1">
        <v>0.31</v>
      </c>
      <c r="D24" s="1">
        <f t="shared" si="1"/>
        <v>24772.7962754115</v>
      </c>
      <c r="E24" s="1">
        <v>70.966475000000003</v>
      </c>
      <c r="F24" s="1">
        <f t="shared" si="3"/>
        <v>349.07745207031206</v>
      </c>
      <c r="Q24" s="1" t="s">
        <v>51</v>
      </c>
      <c r="R24" s="1" t="s">
        <v>49</v>
      </c>
      <c r="S24" s="1">
        <v>1.5229999999999999</v>
      </c>
      <c r="T24" s="1">
        <f t="shared" si="4"/>
        <v>70.966475000000003</v>
      </c>
    </row>
    <row r="25" spans="1:20" x14ac:dyDescent="0.15">
      <c r="A25" s="1" t="s">
        <v>51</v>
      </c>
      <c r="B25" s="1" t="s">
        <v>39</v>
      </c>
      <c r="C25" s="1">
        <v>0.20899999999999999</v>
      </c>
      <c r="D25" s="1">
        <f>(-243.4178+4787.55017*C25-3364.04521*C25^2+2466.31006*C25^3)*5*5</f>
        <v>15818.777066643492</v>
      </c>
      <c r="E25" s="1">
        <v>20.598899999999997</v>
      </c>
      <c r="F25" s="1">
        <f t="shared" si="3"/>
        <v>767.94280600631555</v>
      </c>
      <c r="Q25" s="1" t="s">
        <v>51</v>
      </c>
      <c r="R25" s="1" t="s">
        <v>39</v>
      </c>
      <c r="S25" s="1">
        <v>0.53200000000000003</v>
      </c>
      <c r="T25" s="1">
        <f>(1.0165*S25-0.1288)*10*5</f>
        <v>20.598899999999997</v>
      </c>
    </row>
    <row r="26" spans="1:20" x14ac:dyDescent="0.15">
      <c r="A26" s="1" t="s">
        <v>51</v>
      </c>
      <c r="B26" s="1" t="s">
        <v>40</v>
      </c>
      <c r="C26" s="1">
        <v>0.30499999999999999</v>
      </c>
      <c r="D26" s="1">
        <f t="shared" si="1"/>
        <v>24345.509666396436</v>
      </c>
      <c r="E26" s="1">
        <v>71.017300000000006</v>
      </c>
      <c r="F26" s="1">
        <f t="shared" si="3"/>
        <v>342.81097234612457</v>
      </c>
      <c r="Q26" s="1" t="s">
        <v>51</v>
      </c>
      <c r="R26" s="1" t="s">
        <v>40</v>
      </c>
      <c r="S26" s="1">
        <v>1.524</v>
      </c>
      <c r="T26" s="1">
        <f t="shared" si="4"/>
        <v>71.017300000000006</v>
      </c>
    </row>
    <row r="27" spans="1:20" x14ac:dyDescent="0.15">
      <c r="A27" s="1" t="s">
        <v>51</v>
      </c>
      <c r="B27" s="1" t="s">
        <v>50</v>
      </c>
      <c r="C27" s="1">
        <v>0.253</v>
      </c>
      <c r="D27" s="1">
        <f t="shared" si="1"/>
        <v>19811.083286065921</v>
      </c>
      <c r="E27" s="1">
        <v>39.861575000000002</v>
      </c>
      <c r="F27" s="1">
        <f t="shared" si="3"/>
        <v>496.9970024030892</v>
      </c>
      <c r="Q27" s="1" t="s">
        <v>51</v>
      </c>
      <c r="R27" s="1" t="s">
        <v>50</v>
      </c>
      <c r="S27" s="1">
        <v>0.91100000000000003</v>
      </c>
      <c r="T27" s="1">
        <f t="shared" si="4"/>
        <v>39.861575000000002</v>
      </c>
    </row>
    <row r="28" spans="1:20" x14ac:dyDescent="0.15">
      <c r="A28" s="1" t="s">
        <v>51</v>
      </c>
      <c r="B28" s="1" t="s">
        <v>41</v>
      </c>
      <c r="C28" s="1">
        <v>0.246</v>
      </c>
      <c r="D28" s="1">
        <f t="shared" si="1"/>
        <v>19186.419547775404</v>
      </c>
      <c r="E28" s="1">
        <v>45.858924999999999</v>
      </c>
      <c r="F28" s="1">
        <f t="shared" si="3"/>
        <v>418.37918241161134</v>
      </c>
      <c r="Q28" s="1" t="s">
        <v>51</v>
      </c>
      <c r="R28" s="1" t="s">
        <v>41</v>
      </c>
      <c r="S28" s="1">
        <v>1.0289999999999999</v>
      </c>
      <c r="T28" s="1">
        <f t="shared" si="4"/>
        <v>45.858924999999999</v>
      </c>
    </row>
    <row r="29" spans="1:20" x14ac:dyDescent="0.15">
      <c r="A29" s="1" t="s">
        <v>51</v>
      </c>
      <c r="B29" s="1" t="s">
        <v>42</v>
      </c>
      <c r="C29" s="1">
        <v>0.193</v>
      </c>
      <c r="D29" s="1">
        <f t="shared" si="1"/>
        <v>14325.062659593093</v>
      </c>
      <c r="E29" s="1">
        <v>56.176400000000001</v>
      </c>
      <c r="F29" s="1">
        <f t="shared" si="3"/>
        <v>255.00143582702154</v>
      </c>
      <c r="Q29" s="1" t="s">
        <v>51</v>
      </c>
      <c r="R29" s="1" t="s">
        <v>42</v>
      </c>
      <c r="S29" s="1">
        <v>1.232</v>
      </c>
      <c r="T29" s="1">
        <f t="shared" si="4"/>
        <v>56.176400000000001</v>
      </c>
    </row>
    <row r="30" spans="1:20" x14ac:dyDescent="0.15">
      <c r="A30" s="1" t="s">
        <v>52</v>
      </c>
      <c r="B30" s="1" t="s">
        <v>48</v>
      </c>
      <c r="C30" s="1">
        <v>0.76</v>
      </c>
      <c r="D30" s="1">
        <f t="shared" si="1"/>
        <v>63367.468520063994</v>
      </c>
      <c r="E30" s="1">
        <v>21.005500000000001</v>
      </c>
      <c r="F30" s="1">
        <f t="shared" si="3"/>
        <v>3016.7084106573989</v>
      </c>
      <c r="Q30" s="1" t="s">
        <v>52</v>
      </c>
      <c r="R30" s="1" t="s">
        <v>48</v>
      </c>
      <c r="S30" s="1">
        <v>0.54</v>
      </c>
      <c r="T30" s="1">
        <f t="shared" si="4"/>
        <v>21.005500000000001</v>
      </c>
    </row>
    <row r="31" spans="1:20" x14ac:dyDescent="0.15">
      <c r="A31" s="1" t="s">
        <v>52</v>
      </c>
      <c r="B31" s="1" t="s">
        <v>37</v>
      </c>
      <c r="C31" s="1">
        <v>0.60599999999999998</v>
      </c>
      <c r="D31" s="1">
        <f t="shared" si="1"/>
        <v>49282.602701102514</v>
      </c>
      <c r="E31" s="1">
        <v>19.429924999999997</v>
      </c>
      <c r="F31" s="1">
        <f t="shared" si="3"/>
        <v>2536.4278401024462</v>
      </c>
      <c r="Q31" s="1" t="s">
        <v>52</v>
      </c>
      <c r="R31" s="1" t="s">
        <v>37</v>
      </c>
      <c r="S31" s="1">
        <v>0.50900000000000001</v>
      </c>
      <c r="T31" s="1">
        <f t="shared" si="4"/>
        <v>19.429924999999997</v>
      </c>
    </row>
    <row r="32" spans="1:20" x14ac:dyDescent="0.15">
      <c r="A32" s="1" t="s">
        <v>52</v>
      </c>
      <c r="B32" s="1" t="s">
        <v>38</v>
      </c>
      <c r="C32" s="1">
        <v>0.75</v>
      </c>
      <c r="D32" s="1">
        <f t="shared" si="1"/>
        <v>62386.09883593749</v>
      </c>
      <c r="E32" s="1">
        <v>18.820024999999994</v>
      </c>
      <c r="F32" s="1">
        <f t="shared" si="3"/>
        <v>3314.8786378305826</v>
      </c>
      <c r="Q32" s="1" t="s">
        <v>52</v>
      </c>
      <c r="R32" s="1" t="s">
        <v>38</v>
      </c>
      <c r="S32" s="1">
        <v>0.497</v>
      </c>
      <c r="T32" s="1">
        <f t="shared" si="4"/>
        <v>18.820024999999994</v>
      </c>
    </row>
    <row r="33" spans="1:20" x14ac:dyDescent="0.15">
      <c r="A33" s="1" t="s">
        <v>52</v>
      </c>
      <c r="B33" s="1" t="s">
        <v>49</v>
      </c>
      <c r="C33" s="1">
        <v>1.2909999999999999</v>
      </c>
      <c r="D33" s="1">
        <f t="shared" si="1"/>
        <v>140931.05045030275</v>
      </c>
      <c r="E33" s="1">
        <v>23.292624999999994</v>
      </c>
      <c r="F33" s="1">
        <f t="shared" si="3"/>
        <v>6050.4580505762142</v>
      </c>
      <c r="Q33" s="1" t="s">
        <v>52</v>
      </c>
      <c r="R33" s="1" t="s">
        <v>49</v>
      </c>
      <c r="S33" s="1">
        <v>0.58499999999999996</v>
      </c>
      <c r="T33" s="1">
        <f t="shared" si="4"/>
        <v>23.292624999999994</v>
      </c>
    </row>
    <row r="34" spans="1:20" x14ac:dyDescent="0.15">
      <c r="A34" s="1" t="s">
        <v>52</v>
      </c>
      <c r="B34" s="1" t="s">
        <v>39</v>
      </c>
      <c r="C34" s="1">
        <v>1.2829999999999999</v>
      </c>
      <c r="D34" s="1">
        <f t="shared" si="1"/>
        <v>139254.27128155524</v>
      </c>
      <c r="E34" s="1">
        <v>53.076074999999996</v>
      </c>
      <c r="F34" s="1">
        <f t="shared" si="3"/>
        <v>2623.6731197918316</v>
      </c>
      <c r="Q34" s="1" t="s">
        <v>52</v>
      </c>
      <c r="R34" s="1" t="s">
        <v>39</v>
      </c>
      <c r="S34" s="1">
        <v>1.171</v>
      </c>
      <c r="T34" s="1">
        <f t="shared" si="4"/>
        <v>53.076074999999996</v>
      </c>
    </row>
    <row r="35" spans="1:20" x14ac:dyDescent="0.15">
      <c r="A35" s="1" t="s">
        <v>52</v>
      </c>
      <c r="B35" s="1" t="s">
        <v>40</v>
      </c>
      <c r="C35" s="1">
        <v>1.1000000000000001</v>
      </c>
      <c r="D35" s="1">
        <f t="shared" si="1"/>
        <v>105876.28431900003</v>
      </c>
      <c r="E35" s="1">
        <v>43.36849999999999</v>
      </c>
      <c r="F35" s="1">
        <f t="shared" si="3"/>
        <v>2441.3176457336558</v>
      </c>
      <c r="Q35" s="1" t="s">
        <v>52</v>
      </c>
      <c r="R35" s="1" t="s">
        <v>40</v>
      </c>
      <c r="S35" s="1">
        <v>0.98</v>
      </c>
      <c r="T35" s="1">
        <f t="shared" si="4"/>
        <v>43.36849999999999</v>
      </c>
    </row>
    <row r="36" spans="1:20" x14ac:dyDescent="0.15">
      <c r="A36" s="1" t="s">
        <v>52</v>
      </c>
      <c r="B36" s="1" t="s">
        <v>50</v>
      </c>
      <c r="C36" s="1">
        <v>0.69399999999999995</v>
      </c>
      <c r="D36" s="1">
        <f t="shared" si="1"/>
        <v>57081.853884620068</v>
      </c>
      <c r="E36" s="1">
        <v>29.645749999999992</v>
      </c>
      <c r="F36" s="1">
        <f t="shared" si="3"/>
        <v>1925.4649953069186</v>
      </c>
      <c r="Q36" s="1" t="s">
        <v>52</v>
      </c>
      <c r="R36" s="1" t="s">
        <v>50</v>
      </c>
      <c r="S36" s="1">
        <v>0.71</v>
      </c>
      <c r="T36" s="1">
        <f t="shared" si="4"/>
        <v>29.645749999999992</v>
      </c>
    </row>
    <row r="37" spans="1:20" x14ac:dyDescent="0.15">
      <c r="A37" s="1" t="s">
        <v>52</v>
      </c>
      <c r="B37" s="1" t="s">
        <v>41</v>
      </c>
      <c r="C37" s="1">
        <v>0.76700000000000002</v>
      </c>
      <c r="D37" s="1">
        <f t="shared" si="1"/>
        <v>64061.126233772491</v>
      </c>
      <c r="E37" s="1">
        <v>21.412100000000002</v>
      </c>
      <c r="F37" s="1">
        <f t="shared" si="3"/>
        <v>2991.8189357313149</v>
      </c>
      <c r="Q37" s="1" t="s">
        <v>52</v>
      </c>
      <c r="R37" s="1" t="s">
        <v>41</v>
      </c>
      <c r="S37" s="1">
        <v>0.54800000000000004</v>
      </c>
      <c r="T37" s="1">
        <f t="shared" si="4"/>
        <v>21.412100000000002</v>
      </c>
    </row>
    <row r="38" spans="1:20" x14ac:dyDescent="0.15">
      <c r="A38" s="1" t="s">
        <v>52</v>
      </c>
      <c r="B38" s="1" t="s">
        <v>42</v>
      </c>
      <c r="C38" s="1">
        <v>0.68</v>
      </c>
      <c r="D38" s="1">
        <f t="shared" si="1"/>
        <v>55801.715382047994</v>
      </c>
      <c r="E38" s="1">
        <v>34.321649999999998</v>
      </c>
      <c r="F38" s="1">
        <f t="shared" si="3"/>
        <v>1625.8459421982334</v>
      </c>
      <c r="Q38" s="1" t="s">
        <v>52</v>
      </c>
      <c r="R38" s="1" t="s">
        <v>42</v>
      </c>
      <c r="S38" s="1">
        <v>0.80200000000000005</v>
      </c>
      <c r="T38" s="1">
        <f t="shared" si="4"/>
        <v>34.32164999999999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L-6 in plasma</vt:lpstr>
      <vt:lpstr>TGF-beta</vt:lpstr>
      <vt:lpstr>VEGF in plasma</vt:lpstr>
      <vt:lpstr>HIF-1alpha in plasma</vt:lpstr>
      <vt:lpstr>VEGF in tissu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0T04:16:40Z</dcterms:modified>
</cp:coreProperties>
</file>